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400" yWindow="0" windowWidth="28400" windowHeight="16680" tabRatio="825"/>
  </bookViews>
  <sheets>
    <sheet name="Summary" sheetId="37" r:id="rId1"/>
    <sheet name="A1-B-NT" sheetId="1" r:id="rId2"/>
    <sheet name="A1-O-T" sheetId="2" r:id="rId3"/>
    <sheet name="A2-B-NT" sheetId="3" r:id="rId4"/>
    <sheet name="A2-O-T" sheetId="4" r:id="rId5"/>
    <sheet name="A3-B-NT" sheetId="5" r:id="rId6"/>
    <sheet name="A4-B-NT" sheetId="6" r:id="rId7"/>
    <sheet name="A4-O-T" sheetId="7" r:id="rId8"/>
    <sheet name="A5-B-NT" sheetId="8" r:id="rId9"/>
    <sheet name="A5-O-T" sheetId="9" r:id="rId10"/>
    <sheet name="B1-B-T" sheetId="10" r:id="rId11"/>
    <sheet name="B2-O-NT" sheetId="11" r:id="rId12"/>
    <sheet name="B2-B-T" sheetId="12" r:id="rId13"/>
    <sheet name="B3-B-T" sheetId="13" r:id="rId14"/>
    <sheet name="B3-O-NT" sheetId="14" r:id="rId15"/>
    <sheet name="B4-B-T" sheetId="15" r:id="rId16"/>
    <sheet name="B5-B-T" sheetId="16" r:id="rId17"/>
    <sheet name="B5-O-NT" sheetId="17" r:id="rId18"/>
    <sheet name="C1-B-NT" sheetId="18" r:id="rId19"/>
    <sheet name="C2-B-NT" sheetId="19" r:id="rId20"/>
    <sheet name="C2-O-T" sheetId="20" r:id="rId21"/>
    <sheet name="C3-B-NT" sheetId="21" r:id="rId22"/>
    <sheet name="C3-O-T" sheetId="22" r:id="rId23"/>
    <sheet name="C4-B-NT" sheetId="23" r:id="rId24"/>
    <sheet name="C4-O-T" sheetId="24" r:id="rId25"/>
    <sheet name="C5-O-T" sheetId="25" r:id="rId26"/>
    <sheet name="D1-B-T" sheetId="26" r:id="rId27"/>
    <sheet name="D1-O-NT" sheetId="27" r:id="rId28"/>
    <sheet name="D2-B-T" sheetId="28" r:id="rId29"/>
    <sheet name="D2-O-NT" sheetId="29" r:id="rId30"/>
    <sheet name="D3-B-T" sheetId="30" r:id="rId31"/>
    <sheet name="D3-O-NT" sheetId="31" r:id="rId32"/>
    <sheet name="D4-B-T" sheetId="32" r:id="rId33"/>
    <sheet name="D4-O-NT" sheetId="33" r:id="rId34"/>
    <sheet name="D5-B-T" sheetId="34" r:id="rId35"/>
    <sheet name="D5-O-NT" sheetId="35" r:id="rId36"/>
    <sheet name="Sheet1" sheetId="36" r:id="rId3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3" i="2" l="1"/>
  <c r="L28" i="37"/>
  <c r="Q43" i="2"/>
  <c r="M28" i="37"/>
  <c r="X28" i="37"/>
  <c r="O39" i="4"/>
  <c r="L29" i="37"/>
  <c r="M29" i="37"/>
  <c r="X29" i="37"/>
  <c r="L31" i="37"/>
  <c r="M31" i="37"/>
  <c r="X31" i="37"/>
  <c r="L32" i="37"/>
  <c r="M32" i="37"/>
  <c r="X32" i="37"/>
  <c r="P49" i="10"/>
  <c r="L33" i="37"/>
  <c r="M33" i="37"/>
  <c r="X33" i="37"/>
  <c r="L34" i="37"/>
  <c r="M34" i="37"/>
  <c r="X34" i="37"/>
  <c r="P39" i="13"/>
  <c r="L35" i="37"/>
  <c r="M35" i="37"/>
  <c r="X35" i="37"/>
  <c r="L36" i="37"/>
  <c r="Q37" i="15"/>
  <c r="M36" i="37"/>
  <c r="X36" i="37"/>
  <c r="P25" i="16"/>
  <c r="L37" i="37"/>
  <c r="M37" i="37"/>
  <c r="X37" i="37"/>
  <c r="L39" i="37"/>
  <c r="Q29" i="20"/>
  <c r="M39" i="37"/>
  <c r="X39" i="37"/>
  <c r="L40" i="37"/>
  <c r="Q35" i="22"/>
  <c r="M40" i="37"/>
  <c r="X40" i="37"/>
  <c r="L41" i="37"/>
  <c r="M41" i="37"/>
  <c r="X41" i="37"/>
  <c r="P30" i="25"/>
  <c r="L42" i="37"/>
  <c r="Q30" i="25"/>
  <c r="M42" i="37"/>
  <c r="X42" i="37"/>
  <c r="P24" i="26"/>
  <c r="L43" i="37"/>
  <c r="M43" i="37"/>
  <c r="X43" i="37"/>
  <c r="L44" i="37"/>
  <c r="M44" i="37"/>
  <c r="X44" i="37"/>
  <c r="P49" i="30"/>
  <c r="L45" i="37"/>
  <c r="M45" i="37"/>
  <c r="X45" i="37"/>
  <c r="L46" i="37"/>
  <c r="P24" i="32"/>
  <c r="M46" i="37"/>
  <c r="X46" i="37"/>
  <c r="P14" i="33"/>
  <c r="L47" i="37"/>
  <c r="Q14" i="33"/>
  <c r="M47" i="37"/>
  <c r="X47" i="37"/>
  <c r="X30" i="37"/>
  <c r="X38" i="37"/>
  <c r="X48" i="37"/>
  <c r="T43" i="2"/>
  <c r="P28" i="37"/>
  <c r="U43" i="2"/>
  <c r="Q28" i="37"/>
  <c r="V43" i="2"/>
  <c r="R28" i="37"/>
  <c r="W43" i="2"/>
  <c r="S28" i="37"/>
  <c r="Y28" i="37"/>
  <c r="P29" i="37"/>
  <c r="Q29" i="37"/>
  <c r="R29" i="37"/>
  <c r="S29" i="37"/>
  <c r="Y29" i="37"/>
  <c r="S26" i="7"/>
  <c r="P31" i="37"/>
  <c r="T26" i="7"/>
  <c r="Q31" i="37"/>
  <c r="R31" i="37"/>
  <c r="S31" i="37"/>
  <c r="Y31" i="37"/>
  <c r="T43" i="9"/>
  <c r="P32" i="37"/>
  <c r="U43" i="9"/>
  <c r="Q32" i="37"/>
  <c r="R32" i="37"/>
  <c r="W43" i="9"/>
  <c r="S32" i="37"/>
  <c r="Y32" i="37"/>
  <c r="T49" i="10"/>
  <c r="P33" i="37"/>
  <c r="U49" i="10"/>
  <c r="Q33" i="37"/>
  <c r="R33" i="37"/>
  <c r="W49" i="10"/>
  <c r="S33" i="37"/>
  <c r="Y33" i="37"/>
  <c r="T42" i="12"/>
  <c r="P34" i="37"/>
  <c r="U42" i="12"/>
  <c r="Q34" i="37"/>
  <c r="R34" i="37"/>
  <c r="W42" i="12"/>
  <c r="S34" i="37"/>
  <c r="Y34" i="37"/>
  <c r="T39" i="13"/>
  <c r="P35" i="37"/>
  <c r="U39" i="13"/>
  <c r="Q35" i="37"/>
  <c r="R35" i="37"/>
  <c r="W39" i="13"/>
  <c r="S35" i="37"/>
  <c r="Y35" i="37"/>
  <c r="P36" i="37"/>
  <c r="U37" i="15"/>
  <c r="Q36" i="37"/>
  <c r="R36" i="37"/>
  <c r="S36" i="37"/>
  <c r="Y36" i="37"/>
  <c r="P37" i="37"/>
  <c r="Q37" i="37"/>
  <c r="R37" i="37"/>
  <c r="S37" i="37"/>
  <c r="Y37" i="37"/>
  <c r="T29" i="20"/>
  <c r="P39" i="37"/>
  <c r="U29" i="20"/>
  <c r="Q39" i="37"/>
  <c r="R39" i="37"/>
  <c r="W29" i="20"/>
  <c r="S39" i="37"/>
  <c r="Y39" i="37"/>
  <c r="T35" i="22"/>
  <c r="P40" i="37"/>
  <c r="Q40" i="37"/>
  <c r="R40" i="37"/>
  <c r="W35" i="22"/>
  <c r="S40" i="37"/>
  <c r="Y40" i="37"/>
  <c r="P41" i="37"/>
  <c r="Q41" i="37"/>
  <c r="R41" i="37"/>
  <c r="S41" i="37"/>
  <c r="Y41" i="37"/>
  <c r="P42" i="37"/>
  <c r="Q42" i="37"/>
  <c r="R42" i="37"/>
  <c r="S42" i="37"/>
  <c r="Y42" i="37"/>
  <c r="T24" i="26"/>
  <c r="P43" i="37"/>
  <c r="U24" i="26"/>
  <c r="Q43" i="37"/>
  <c r="R43" i="37"/>
  <c r="S43" i="37"/>
  <c r="Y43" i="37"/>
  <c r="P44" i="37"/>
  <c r="Q44" i="37"/>
  <c r="R44" i="37"/>
  <c r="V28" i="28"/>
  <c r="S44" i="37"/>
  <c r="Y44" i="37"/>
  <c r="T49" i="30"/>
  <c r="P45" i="37"/>
  <c r="U49" i="30"/>
  <c r="Q45" i="37"/>
  <c r="R45" i="37"/>
  <c r="W49" i="30"/>
  <c r="S45" i="37"/>
  <c r="Y45" i="37"/>
  <c r="S24" i="32"/>
  <c r="P46" i="37"/>
  <c r="T24" i="32"/>
  <c r="Q46" i="37"/>
  <c r="R46" i="37"/>
  <c r="S46" i="37"/>
  <c r="Y46" i="37"/>
  <c r="T14" i="33"/>
  <c r="P47" i="37"/>
  <c r="U14" i="33"/>
  <c r="Q47" i="37"/>
  <c r="V14" i="33"/>
  <c r="R47" i="37"/>
  <c r="W14" i="33"/>
  <c r="S47" i="37"/>
  <c r="Y47" i="37"/>
  <c r="Y30" i="37"/>
  <c r="Y38" i="37"/>
  <c r="Y48" i="37"/>
  <c r="R43" i="2"/>
  <c r="N28" i="37"/>
  <c r="Z28" i="37"/>
  <c r="N29" i="37"/>
  <c r="Z29" i="37"/>
  <c r="N31" i="37"/>
  <c r="Z31" i="37"/>
  <c r="N32" i="37"/>
  <c r="Z32" i="37"/>
  <c r="R49" i="10"/>
  <c r="N33" i="37"/>
  <c r="Z33" i="37"/>
  <c r="N34" i="37"/>
  <c r="Z34" i="37"/>
  <c r="R39" i="13"/>
  <c r="N35" i="37"/>
  <c r="Z35" i="37"/>
  <c r="R37" i="15"/>
  <c r="N36" i="37"/>
  <c r="Z36" i="37"/>
  <c r="N37" i="37"/>
  <c r="Z37" i="37"/>
  <c r="R29" i="20"/>
  <c r="N39" i="37"/>
  <c r="Z39" i="37"/>
  <c r="R35" i="22"/>
  <c r="N40" i="37"/>
  <c r="Z40" i="37"/>
  <c r="N41" i="37"/>
  <c r="Z41" i="37"/>
  <c r="R30" i="25"/>
  <c r="N42" i="37"/>
  <c r="Z42" i="37"/>
  <c r="N43" i="37"/>
  <c r="Z43" i="37"/>
  <c r="N44" i="37"/>
  <c r="Z44" i="37"/>
  <c r="R49" i="30"/>
  <c r="N45" i="37"/>
  <c r="Z45" i="37"/>
  <c r="Q24" i="32"/>
  <c r="N46" i="37"/>
  <c r="Z46" i="37"/>
  <c r="R14" i="33"/>
  <c r="N47" i="37"/>
  <c r="Z47" i="37"/>
  <c r="Z30" i="37"/>
  <c r="Z38" i="37"/>
  <c r="Z48" i="37"/>
  <c r="X43" i="2"/>
  <c r="T28" i="37"/>
  <c r="AA28" i="37"/>
  <c r="T29" i="37"/>
  <c r="AA29" i="37"/>
  <c r="T31" i="37"/>
  <c r="AA31" i="37"/>
  <c r="X43" i="9"/>
  <c r="T32" i="37"/>
  <c r="AA32" i="37"/>
  <c r="X49" i="10"/>
  <c r="T33" i="37"/>
  <c r="AA33" i="37"/>
  <c r="X42" i="12"/>
  <c r="T34" i="37"/>
  <c r="AA34" i="37"/>
  <c r="X39" i="13"/>
  <c r="T35" i="37"/>
  <c r="AA35" i="37"/>
  <c r="T36" i="37"/>
  <c r="AA36" i="37"/>
  <c r="T37" i="37"/>
  <c r="AA37" i="37"/>
  <c r="X29" i="20"/>
  <c r="T39" i="37"/>
  <c r="AA39" i="37"/>
  <c r="X35" i="22"/>
  <c r="T40" i="37"/>
  <c r="AA40" i="37"/>
  <c r="T41" i="37"/>
  <c r="AA41" i="37"/>
  <c r="T42" i="37"/>
  <c r="AA42" i="37"/>
  <c r="T43" i="37"/>
  <c r="AA43" i="37"/>
  <c r="W28" i="28"/>
  <c r="T44" i="37"/>
  <c r="AA44" i="37"/>
  <c r="X49" i="30"/>
  <c r="T45" i="37"/>
  <c r="AA45" i="37"/>
  <c r="W24" i="32"/>
  <c r="T46" i="37"/>
  <c r="AA46" i="37"/>
  <c r="X14" i="33"/>
  <c r="T47" i="37"/>
  <c r="AA47" i="37"/>
  <c r="AA30" i="37"/>
  <c r="AA38" i="37"/>
  <c r="AA48" i="37"/>
  <c r="X49" i="37"/>
  <c r="Y49" i="37"/>
  <c r="Z49" i="37"/>
  <c r="AA49" i="37"/>
  <c r="X50" i="37"/>
  <c r="Y50" i="37"/>
  <c r="Z50" i="37"/>
  <c r="AA50" i="37"/>
  <c r="L21" i="1"/>
  <c r="L3" i="37"/>
  <c r="M21" i="1"/>
  <c r="M3" i="37"/>
  <c r="X3" i="37"/>
  <c r="N3" i="37"/>
  <c r="Z3" i="37"/>
  <c r="P35" i="3"/>
  <c r="L4" i="37"/>
  <c r="M4" i="37"/>
  <c r="X4" i="37"/>
  <c r="N4" i="37"/>
  <c r="Z4" i="37"/>
  <c r="P32" i="5"/>
  <c r="L5" i="37"/>
  <c r="Q32" i="5"/>
  <c r="M5" i="37"/>
  <c r="X5" i="37"/>
  <c r="R32" i="5"/>
  <c r="N5" i="37"/>
  <c r="Z5" i="37"/>
  <c r="P35" i="6"/>
  <c r="L6" i="37"/>
  <c r="Q35" i="6"/>
  <c r="M6" i="37"/>
  <c r="X6" i="37"/>
  <c r="N6" i="37"/>
  <c r="Z6" i="37"/>
  <c r="P24" i="8"/>
  <c r="L7" i="37"/>
  <c r="M7" i="37"/>
  <c r="X7" i="37"/>
  <c r="N7" i="37"/>
  <c r="Z7" i="37"/>
  <c r="L9" i="37"/>
  <c r="M9" i="37"/>
  <c r="X9" i="37"/>
  <c r="N9" i="37"/>
  <c r="Z9" i="37"/>
  <c r="N10" i="14"/>
  <c r="L10" i="37"/>
  <c r="M10" i="37"/>
  <c r="X10" i="37"/>
  <c r="N10" i="37"/>
  <c r="Z10" i="37"/>
  <c r="P17" i="17"/>
  <c r="L12" i="37"/>
  <c r="M12" i="37"/>
  <c r="X12" i="37"/>
  <c r="N12" i="37"/>
  <c r="Z12" i="37"/>
  <c r="L13" i="37"/>
  <c r="M13" i="37"/>
  <c r="X13" i="37"/>
  <c r="N13" i="37"/>
  <c r="Z13" i="37"/>
  <c r="P13" i="19"/>
  <c r="L14" i="37"/>
  <c r="M14" i="37"/>
  <c r="X14" i="37"/>
  <c r="N14" i="37"/>
  <c r="Z14" i="37"/>
  <c r="P13" i="21"/>
  <c r="L15" i="37"/>
  <c r="M15" i="37"/>
  <c r="X15" i="37"/>
  <c r="N15" i="37"/>
  <c r="Z15" i="37"/>
  <c r="P13" i="23"/>
  <c r="L16" i="37"/>
  <c r="M16" i="37"/>
  <c r="X16" i="37"/>
  <c r="N16" i="37"/>
  <c r="Z16" i="37"/>
  <c r="L18" i="37"/>
  <c r="M18" i="37"/>
  <c r="X18" i="37"/>
  <c r="N18" i="37"/>
  <c r="Z18" i="37"/>
  <c r="L19" i="37"/>
  <c r="M19" i="37"/>
  <c r="X19" i="37"/>
  <c r="N19" i="37"/>
  <c r="Z19" i="37"/>
  <c r="N24" i="31"/>
  <c r="L20" i="37"/>
  <c r="M20" i="37"/>
  <c r="X20" i="37"/>
  <c r="N20" i="37"/>
  <c r="Z20" i="37"/>
  <c r="L21" i="37"/>
  <c r="M21" i="37"/>
  <c r="X21" i="37"/>
  <c r="N21" i="37"/>
  <c r="Z21" i="37"/>
  <c r="L22" i="37"/>
  <c r="M22" i="37"/>
  <c r="X22" i="37"/>
  <c r="N22" i="37"/>
  <c r="Z22" i="37"/>
  <c r="X8" i="37"/>
  <c r="Z8" i="37"/>
  <c r="X11" i="37"/>
  <c r="Z11" i="37"/>
  <c r="X17" i="37"/>
  <c r="Z17" i="37"/>
  <c r="Z23" i="37"/>
  <c r="Q21" i="1"/>
  <c r="Q3" i="37"/>
  <c r="S21" i="1"/>
  <c r="S3" i="37"/>
  <c r="P21" i="1"/>
  <c r="P3" i="37"/>
  <c r="R3" i="37"/>
  <c r="Y3" i="37"/>
  <c r="T3" i="37"/>
  <c r="AA3" i="37"/>
  <c r="T35" i="3"/>
  <c r="P4" i="37"/>
  <c r="U35" i="3"/>
  <c r="Q4" i="37"/>
  <c r="W35" i="3"/>
  <c r="S4" i="37"/>
  <c r="R4" i="37"/>
  <c r="Y4" i="37"/>
  <c r="X35" i="3"/>
  <c r="T4" i="37"/>
  <c r="AA4" i="37"/>
  <c r="T32" i="5"/>
  <c r="P5" i="37"/>
  <c r="U32" i="5"/>
  <c r="Q5" i="37"/>
  <c r="V32" i="5"/>
  <c r="R5" i="37"/>
  <c r="W32" i="5"/>
  <c r="S5" i="37"/>
  <c r="Y5" i="37"/>
  <c r="X32" i="5"/>
  <c r="T5" i="37"/>
  <c r="AA5" i="37"/>
  <c r="T35" i="6"/>
  <c r="P6" i="37"/>
  <c r="U35" i="6"/>
  <c r="Q6" i="37"/>
  <c r="R6" i="37"/>
  <c r="W35" i="6"/>
  <c r="S6" i="37"/>
  <c r="Y6" i="37"/>
  <c r="T6" i="37"/>
  <c r="AA6" i="37"/>
  <c r="T24" i="8"/>
  <c r="P7" i="37"/>
  <c r="U24" i="8"/>
  <c r="Q7" i="37"/>
  <c r="R7" i="37"/>
  <c r="W24" i="8"/>
  <c r="S7" i="37"/>
  <c r="Y7" i="37"/>
  <c r="T7" i="37"/>
  <c r="AA7" i="37"/>
  <c r="P9" i="37"/>
  <c r="Q9" i="37"/>
  <c r="R9" i="37"/>
  <c r="S9" i="37"/>
  <c r="Y9" i="37"/>
  <c r="T9" i="37"/>
  <c r="AA9" i="37"/>
  <c r="P10" i="37"/>
  <c r="Q10" i="37"/>
  <c r="R10" i="37"/>
  <c r="S10" i="37"/>
  <c r="Y10" i="37"/>
  <c r="T10" i="37"/>
  <c r="AA10" i="37"/>
  <c r="T17" i="17"/>
  <c r="P12" i="37"/>
  <c r="U17" i="17"/>
  <c r="Q12" i="37"/>
  <c r="R12" i="37"/>
  <c r="S12" i="37"/>
  <c r="Y12" i="37"/>
  <c r="T12" i="37"/>
  <c r="AA12" i="37"/>
  <c r="T30" i="18"/>
  <c r="P13" i="37"/>
  <c r="U30" i="18"/>
  <c r="Q13" i="37"/>
  <c r="R13" i="37"/>
  <c r="W30" i="18"/>
  <c r="S13" i="37"/>
  <c r="Y13" i="37"/>
  <c r="T13" i="37"/>
  <c r="AA13" i="37"/>
  <c r="T13" i="19"/>
  <c r="P14" i="37"/>
  <c r="Q14" i="37"/>
  <c r="R14" i="37"/>
  <c r="S14" i="37"/>
  <c r="Y14" i="37"/>
  <c r="T14" i="37"/>
  <c r="AA14" i="37"/>
  <c r="T13" i="21"/>
  <c r="P15" i="37"/>
  <c r="U13" i="21"/>
  <c r="Q15" i="37"/>
  <c r="R15" i="37"/>
  <c r="S15" i="37"/>
  <c r="Y15" i="37"/>
  <c r="T15" i="37"/>
  <c r="AA15" i="37"/>
  <c r="T13" i="23"/>
  <c r="P16" i="37"/>
  <c r="U13" i="23"/>
  <c r="Q16" i="37"/>
  <c r="R16" i="37"/>
  <c r="S16" i="37"/>
  <c r="Y16" i="37"/>
  <c r="T16" i="37"/>
  <c r="AA16" i="37"/>
  <c r="P18" i="37"/>
  <c r="Q18" i="37"/>
  <c r="R18" i="37"/>
  <c r="S18" i="37"/>
  <c r="Y18" i="37"/>
  <c r="T18" i="37"/>
  <c r="AA18" i="37"/>
  <c r="P19" i="37"/>
  <c r="Q19" i="37"/>
  <c r="R19" i="37"/>
  <c r="S19" i="37"/>
  <c r="Y19" i="37"/>
  <c r="T19" i="37"/>
  <c r="AA19" i="37"/>
  <c r="R24" i="31"/>
  <c r="P20" i="37"/>
  <c r="S24" i="31"/>
  <c r="Q20" i="37"/>
  <c r="R20" i="37"/>
  <c r="S20" i="37"/>
  <c r="Y20" i="37"/>
  <c r="T20" i="37"/>
  <c r="AA20" i="37"/>
  <c r="P21" i="37"/>
  <c r="Q21" i="37"/>
  <c r="R21" i="37"/>
  <c r="S21" i="37"/>
  <c r="Y21" i="37"/>
  <c r="T21" i="37"/>
  <c r="AA21" i="37"/>
  <c r="T20" i="35"/>
  <c r="P22" i="37"/>
  <c r="U20" i="35"/>
  <c r="Q22" i="37"/>
  <c r="R22" i="37"/>
  <c r="S22" i="37"/>
  <c r="Y22" i="37"/>
  <c r="T22" i="37"/>
  <c r="AA22" i="37"/>
  <c r="Y8" i="37"/>
  <c r="AA8" i="37"/>
  <c r="Y11" i="37"/>
  <c r="AA11" i="37"/>
  <c r="Y17" i="37"/>
  <c r="AA17" i="37"/>
  <c r="AA23" i="37"/>
  <c r="Z24" i="37"/>
  <c r="AA24" i="37"/>
  <c r="Z25" i="37"/>
  <c r="AA25" i="37"/>
  <c r="X23" i="37"/>
  <c r="Y23" i="37"/>
  <c r="X24" i="37"/>
  <c r="Y24" i="37"/>
  <c r="X25" i="37"/>
  <c r="Y25" i="37"/>
  <c r="I43" i="2"/>
  <c r="E28" i="37"/>
  <c r="J43" i="2"/>
  <c r="F28" i="37"/>
  <c r="K43" i="2"/>
  <c r="G28" i="37"/>
  <c r="L43" i="2"/>
  <c r="H28" i="37"/>
  <c r="M43" i="2"/>
  <c r="I28" i="37"/>
  <c r="N43" i="2"/>
  <c r="J28" i="37"/>
  <c r="O43" i="2"/>
  <c r="K28" i="37"/>
  <c r="S43" i="2"/>
  <c r="O28" i="37"/>
  <c r="Y43" i="2"/>
  <c r="U28" i="37"/>
  <c r="Z43" i="2"/>
  <c r="V28" i="37"/>
  <c r="H39" i="4"/>
  <c r="E29" i="37"/>
  <c r="I39" i="4"/>
  <c r="F29" i="37"/>
  <c r="J39" i="4"/>
  <c r="G29" i="37"/>
  <c r="K39" i="4"/>
  <c r="H29" i="37"/>
  <c r="L39" i="4"/>
  <c r="I29" i="37"/>
  <c r="M39" i="4"/>
  <c r="J29" i="37"/>
  <c r="N39" i="4"/>
  <c r="K29" i="37"/>
  <c r="R39" i="4"/>
  <c r="O29" i="37"/>
  <c r="X39" i="4"/>
  <c r="U29" i="37"/>
  <c r="Y39" i="4"/>
  <c r="V29" i="37"/>
  <c r="H26" i="7"/>
  <c r="E31" i="37"/>
  <c r="F31" i="37"/>
  <c r="J26" i="7"/>
  <c r="G31" i="37"/>
  <c r="K26" i="7"/>
  <c r="H31" i="37"/>
  <c r="L26" i="7"/>
  <c r="I31" i="37"/>
  <c r="M26" i="7"/>
  <c r="J31" i="37"/>
  <c r="N26" i="7"/>
  <c r="K31" i="37"/>
  <c r="O31" i="37"/>
  <c r="X26" i="7"/>
  <c r="U31" i="37"/>
  <c r="Y26" i="7"/>
  <c r="V31" i="37"/>
  <c r="I43" i="9"/>
  <c r="E32" i="37"/>
  <c r="F32" i="37"/>
  <c r="K43" i="9"/>
  <c r="G32" i="37"/>
  <c r="L43" i="9"/>
  <c r="H32" i="37"/>
  <c r="M43" i="9"/>
  <c r="I32" i="37"/>
  <c r="N43" i="9"/>
  <c r="J32" i="37"/>
  <c r="O43" i="9"/>
  <c r="K32" i="37"/>
  <c r="S43" i="9"/>
  <c r="O32" i="37"/>
  <c r="Y43" i="9"/>
  <c r="U32" i="37"/>
  <c r="Z43" i="9"/>
  <c r="V32" i="37"/>
  <c r="I49" i="10"/>
  <c r="E33" i="37"/>
  <c r="J49" i="10"/>
  <c r="F33" i="37"/>
  <c r="K49" i="10"/>
  <c r="G33" i="37"/>
  <c r="L49" i="10"/>
  <c r="H33" i="37"/>
  <c r="M49" i="10"/>
  <c r="I33" i="37"/>
  <c r="N49" i="10"/>
  <c r="J33" i="37"/>
  <c r="O49" i="10"/>
  <c r="K33" i="37"/>
  <c r="S49" i="10"/>
  <c r="O33" i="37"/>
  <c r="Y49" i="10"/>
  <c r="U33" i="37"/>
  <c r="Z49" i="10"/>
  <c r="V33" i="37"/>
  <c r="I42" i="12"/>
  <c r="E34" i="37"/>
  <c r="F34" i="37"/>
  <c r="K42" i="12"/>
  <c r="G34" i="37"/>
  <c r="L42" i="12"/>
  <c r="H34" i="37"/>
  <c r="M42" i="12"/>
  <c r="I34" i="37"/>
  <c r="N42" i="12"/>
  <c r="J34" i="37"/>
  <c r="O42" i="12"/>
  <c r="K34" i="37"/>
  <c r="S42" i="12"/>
  <c r="O34" i="37"/>
  <c r="Y42" i="12"/>
  <c r="U34" i="37"/>
  <c r="Z42" i="12"/>
  <c r="V34" i="37"/>
  <c r="I39" i="13"/>
  <c r="E35" i="37"/>
  <c r="J39" i="13"/>
  <c r="F35" i="37"/>
  <c r="K39" i="13"/>
  <c r="G35" i="37"/>
  <c r="L39" i="13"/>
  <c r="H35" i="37"/>
  <c r="M39" i="13"/>
  <c r="I35" i="37"/>
  <c r="N39" i="13"/>
  <c r="J35" i="37"/>
  <c r="O39" i="13"/>
  <c r="K35" i="37"/>
  <c r="S39" i="13"/>
  <c r="O35" i="37"/>
  <c r="U35" i="37"/>
  <c r="Z39" i="13"/>
  <c r="V35" i="37"/>
  <c r="I37" i="15"/>
  <c r="E36" i="37"/>
  <c r="F36" i="37"/>
  <c r="K37" i="15"/>
  <c r="G36" i="37"/>
  <c r="L37" i="15"/>
  <c r="H36" i="37"/>
  <c r="M37" i="15"/>
  <c r="I36" i="37"/>
  <c r="N37" i="15"/>
  <c r="J36" i="37"/>
  <c r="O37" i="15"/>
  <c r="K36" i="37"/>
  <c r="S37" i="15"/>
  <c r="O36" i="37"/>
  <c r="Y37" i="15"/>
  <c r="U36" i="37"/>
  <c r="Z37" i="15"/>
  <c r="V36" i="37"/>
  <c r="I25" i="16"/>
  <c r="E37" i="37"/>
  <c r="J25" i="16"/>
  <c r="F37" i="37"/>
  <c r="K25" i="16"/>
  <c r="G37" i="37"/>
  <c r="L25" i="16"/>
  <c r="H37" i="37"/>
  <c r="M25" i="16"/>
  <c r="I37" i="37"/>
  <c r="N25" i="16"/>
  <c r="J37" i="37"/>
  <c r="O25" i="16"/>
  <c r="K37" i="37"/>
  <c r="S25" i="16"/>
  <c r="O37" i="37"/>
  <c r="Y25" i="16"/>
  <c r="U37" i="37"/>
  <c r="Z25" i="16"/>
  <c r="V37" i="37"/>
  <c r="I29" i="20"/>
  <c r="E39" i="37"/>
  <c r="F39" i="37"/>
  <c r="K29" i="20"/>
  <c r="G39" i="37"/>
  <c r="L29" i="20"/>
  <c r="H39" i="37"/>
  <c r="M29" i="20"/>
  <c r="I39" i="37"/>
  <c r="N29" i="20"/>
  <c r="J39" i="37"/>
  <c r="O29" i="20"/>
  <c r="K39" i="37"/>
  <c r="S29" i="20"/>
  <c r="O39" i="37"/>
  <c r="Y29" i="20"/>
  <c r="U39" i="37"/>
  <c r="Z29" i="20"/>
  <c r="V39" i="37"/>
  <c r="I35" i="22"/>
  <c r="E40" i="37"/>
  <c r="J35" i="22"/>
  <c r="F40" i="37"/>
  <c r="K35" i="22"/>
  <c r="G40" i="37"/>
  <c r="L35" i="22"/>
  <c r="H40" i="37"/>
  <c r="M35" i="22"/>
  <c r="I40" i="37"/>
  <c r="N35" i="22"/>
  <c r="J40" i="37"/>
  <c r="O35" i="22"/>
  <c r="K40" i="37"/>
  <c r="S35" i="22"/>
  <c r="O40" i="37"/>
  <c r="Y35" i="22"/>
  <c r="U40" i="37"/>
  <c r="Z35" i="22"/>
  <c r="V40" i="37"/>
  <c r="H29" i="24"/>
  <c r="E41" i="37"/>
  <c r="F41" i="37"/>
  <c r="J29" i="24"/>
  <c r="G41" i="37"/>
  <c r="K29" i="24"/>
  <c r="H41" i="37"/>
  <c r="L29" i="24"/>
  <c r="I41" i="37"/>
  <c r="M29" i="24"/>
  <c r="J41" i="37"/>
  <c r="N29" i="24"/>
  <c r="K41" i="37"/>
  <c r="O41" i="37"/>
  <c r="X29" i="24"/>
  <c r="U41" i="37"/>
  <c r="Y29" i="24"/>
  <c r="V41" i="37"/>
  <c r="I30" i="25"/>
  <c r="E42" i="37"/>
  <c r="J30" i="25"/>
  <c r="F42" i="37"/>
  <c r="K30" i="25"/>
  <c r="G42" i="37"/>
  <c r="L30" i="25"/>
  <c r="H42" i="37"/>
  <c r="M30" i="25"/>
  <c r="I42" i="37"/>
  <c r="N30" i="25"/>
  <c r="J42" i="37"/>
  <c r="O30" i="25"/>
  <c r="K42" i="37"/>
  <c r="S30" i="25"/>
  <c r="O42" i="37"/>
  <c r="Y30" i="25"/>
  <c r="U42" i="37"/>
  <c r="Z30" i="25"/>
  <c r="V42" i="37"/>
  <c r="I24" i="26"/>
  <c r="E43" i="37"/>
  <c r="J24" i="26"/>
  <c r="F43" i="37"/>
  <c r="K24" i="26"/>
  <c r="G43" i="37"/>
  <c r="L24" i="26"/>
  <c r="H43" i="37"/>
  <c r="M24" i="26"/>
  <c r="I43" i="37"/>
  <c r="N24" i="26"/>
  <c r="J43" i="37"/>
  <c r="O24" i="26"/>
  <c r="K43" i="37"/>
  <c r="S24" i="26"/>
  <c r="O43" i="37"/>
  <c r="Y24" i="26"/>
  <c r="U43" i="37"/>
  <c r="Z24" i="26"/>
  <c r="V43" i="37"/>
  <c r="H28" i="28"/>
  <c r="E44" i="37"/>
  <c r="I28" i="28"/>
  <c r="F44" i="37"/>
  <c r="J28" i="28"/>
  <c r="G44" i="37"/>
  <c r="K28" i="28"/>
  <c r="H44" i="37"/>
  <c r="L28" i="28"/>
  <c r="I44" i="37"/>
  <c r="M28" i="28"/>
  <c r="J44" i="37"/>
  <c r="N28" i="28"/>
  <c r="K44" i="37"/>
  <c r="R28" i="28"/>
  <c r="O44" i="37"/>
  <c r="X28" i="28"/>
  <c r="U44" i="37"/>
  <c r="Y28" i="28"/>
  <c r="V44" i="37"/>
  <c r="I49" i="30"/>
  <c r="E45" i="37"/>
  <c r="J49" i="30"/>
  <c r="F45" i="37"/>
  <c r="K49" i="30"/>
  <c r="G45" i="37"/>
  <c r="L49" i="30"/>
  <c r="H45" i="37"/>
  <c r="M49" i="30"/>
  <c r="I45" i="37"/>
  <c r="N49" i="30"/>
  <c r="J45" i="37"/>
  <c r="O49" i="30"/>
  <c r="K45" i="37"/>
  <c r="S49" i="30"/>
  <c r="O45" i="37"/>
  <c r="Y49" i="30"/>
  <c r="U45" i="37"/>
  <c r="Z49" i="30"/>
  <c r="V45" i="37"/>
  <c r="E46" i="37"/>
  <c r="F46" i="37"/>
  <c r="J24" i="32"/>
  <c r="G46" i="37"/>
  <c r="K24" i="32"/>
  <c r="H46" i="37"/>
  <c r="L24" i="32"/>
  <c r="I46" i="37"/>
  <c r="M24" i="32"/>
  <c r="J46" i="37"/>
  <c r="K46" i="37"/>
  <c r="R24" i="32"/>
  <c r="O46" i="37"/>
  <c r="U46" i="37"/>
  <c r="Y24" i="32"/>
  <c r="V46" i="37"/>
  <c r="I14" i="33"/>
  <c r="E47" i="37"/>
  <c r="J14" i="33"/>
  <c r="F47" i="37"/>
  <c r="K14" i="33"/>
  <c r="G47" i="37"/>
  <c r="L14" i="33"/>
  <c r="H47" i="37"/>
  <c r="M14" i="33"/>
  <c r="I47" i="37"/>
  <c r="N14" i="33"/>
  <c r="J47" i="37"/>
  <c r="O14" i="33"/>
  <c r="K47" i="37"/>
  <c r="S14" i="33"/>
  <c r="O47" i="37"/>
  <c r="Y14" i="33"/>
  <c r="U47" i="37"/>
  <c r="Z14" i="33"/>
  <c r="V47" i="37"/>
  <c r="E48" i="37"/>
  <c r="F48" i="37"/>
  <c r="G48" i="37"/>
  <c r="H48" i="37"/>
  <c r="I48" i="37"/>
  <c r="J48" i="37"/>
  <c r="K48" i="37"/>
  <c r="L48" i="37"/>
  <c r="M48" i="37"/>
  <c r="N48" i="37"/>
  <c r="O48" i="37"/>
  <c r="P48" i="37"/>
  <c r="Q48" i="37"/>
  <c r="R48" i="37"/>
  <c r="S48" i="37"/>
  <c r="T48" i="37"/>
  <c r="U48" i="37"/>
  <c r="V48" i="37"/>
  <c r="E49" i="37"/>
  <c r="F49" i="37"/>
  <c r="G49" i="37"/>
  <c r="H49" i="37"/>
  <c r="I49" i="37"/>
  <c r="J49" i="37"/>
  <c r="K49" i="37"/>
  <c r="L49" i="37"/>
  <c r="M49" i="37"/>
  <c r="N49" i="37"/>
  <c r="O49" i="37"/>
  <c r="P49" i="37"/>
  <c r="Q49" i="37"/>
  <c r="R49" i="37"/>
  <c r="S49" i="37"/>
  <c r="T49" i="37"/>
  <c r="U49" i="37"/>
  <c r="V49" i="37"/>
  <c r="E50" i="37"/>
  <c r="F50" i="37"/>
  <c r="G50" i="37"/>
  <c r="H50" i="37"/>
  <c r="I50" i="37"/>
  <c r="J50" i="37"/>
  <c r="K50" i="37"/>
  <c r="L50" i="37"/>
  <c r="M50" i="37"/>
  <c r="N50" i="37"/>
  <c r="O50" i="37"/>
  <c r="P50" i="37"/>
  <c r="Q50" i="37"/>
  <c r="R50" i="37"/>
  <c r="S50" i="37"/>
  <c r="T50" i="37"/>
  <c r="U50" i="37"/>
  <c r="V50" i="37"/>
  <c r="E3" i="37"/>
  <c r="F3" i="37"/>
  <c r="G21" i="1"/>
  <c r="G3" i="37"/>
  <c r="H21" i="1"/>
  <c r="H3" i="37"/>
  <c r="I21" i="1"/>
  <c r="I3" i="37"/>
  <c r="J21" i="1"/>
  <c r="J3" i="37"/>
  <c r="K21" i="1"/>
  <c r="K3" i="37"/>
  <c r="O21" i="1"/>
  <c r="O3" i="37"/>
  <c r="U21" i="1"/>
  <c r="U3" i="37"/>
  <c r="V21" i="1"/>
  <c r="V3" i="37"/>
  <c r="I35" i="3"/>
  <c r="E4" i="37"/>
  <c r="F4" i="37"/>
  <c r="K35" i="3"/>
  <c r="G4" i="37"/>
  <c r="L35" i="3"/>
  <c r="H4" i="37"/>
  <c r="M35" i="3"/>
  <c r="I4" i="37"/>
  <c r="N35" i="3"/>
  <c r="J4" i="37"/>
  <c r="O35" i="3"/>
  <c r="K4" i="37"/>
  <c r="S35" i="3"/>
  <c r="O4" i="37"/>
  <c r="Y35" i="3"/>
  <c r="U4" i="37"/>
  <c r="Z35" i="3"/>
  <c r="V4" i="37"/>
  <c r="I32" i="5"/>
  <c r="E5" i="37"/>
  <c r="J32" i="5"/>
  <c r="F5" i="37"/>
  <c r="K32" i="5"/>
  <c r="G5" i="37"/>
  <c r="L32" i="5"/>
  <c r="H5" i="37"/>
  <c r="M32" i="5"/>
  <c r="I5" i="37"/>
  <c r="N32" i="5"/>
  <c r="J5" i="37"/>
  <c r="O32" i="5"/>
  <c r="K5" i="37"/>
  <c r="S32" i="5"/>
  <c r="O5" i="37"/>
  <c r="Y32" i="5"/>
  <c r="U5" i="37"/>
  <c r="Z32" i="5"/>
  <c r="V5" i="37"/>
  <c r="E6" i="37"/>
  <c r="F6" i="37"/>
  <c r="K35" i="6"/>
  <c r="G6" i="37"/>
  <c r="L35" i="6"/>
  <c r="H6" i="37"/>
  <c r="M35" i="6"/>
  <c r="I6" i="37"/>
  <c r="N35" i="6"/>
  <c r="J6" i="37"/>
  <c r="O35" i="6"/>
  <c r="K6" i="37"/>
  <c r="S35" i="6"/>
  <c r="O6" i="37"/>
  <c r="U6" i="37"/>
  <c r="Z35" i="6"/>
  <c r="V6" i="37"/>
  <c r="I24" i="8"/>
  <c r="E7" i="37"/>
  <c r="F7" i="37"/>
  <c r="K24" i="8"/>
  <c r="G7" i="37"/>
  <c r="L24" i="8"/>
  <c r="H7" i="37"/>
  <c r="M24" i="8"/>
  <c r="I7" i="37"/>
  <c r="N24" i="8"/>
  <c r="J7" i="37"/>
  <c r="O24" i="8"/>
  <c r="K7" i="37"/>
  <c r="S24" i="8"/>
  <c r="O7" i="37"/>
  <c r="U7" i="37"/>
  <c r="Z24" i="8"/>
  <c r="V7" i="37"/>
  <c r="H28" i="11"/>
  <c r="E9" i="37"/>
  <c r="F9" i="37"/>
  <c r="J28" i="11"/>
  <c r="G9" i="37"/>
  <c r="K28" i="11"/>
  <c r="H9" i="37"/>
  <c r="L28" i="11"/>
  <c r="I9" i="37"/>
  <c r="M28" i="11"/>
  <c r="J9" i="37"/>
  <c r="K9" i="37"/>
  <c r="O9" i="37"/>
  <c r="U9" i="37"/>
  <c r="V9" i="37"/>
  <c r="G10" i="14"/>
  <c r="E10" i="37"/>
  <c r="F10" i="37"/>
  <c r="I10" i="14"/>
  <c r="G10" i="37"/>
  <c r="J10" i="14"/>
  <c r="H10" i="37"/>
  <c r="K10" i="14"/>
  <c r="I10" i="37"/>
  <c r="L10" i="14"/>
  <c r="J10" i="37"/>
  <c r="K10" i="37"/>
  <c r="O10" i="37"/>
  <c r="U10" i="37"/>
  <c r="V10" i="37"/>
  <c r="I17" i="17"/>
  <c r="E12" i="37"/>
  <c r="F12" i="37"/>
  <c r="K17" i="17"/>
  <c r="G12" i="37"/>
  <c r="L17" i="17"/>
  <c r="H12" i="37"/>
  <c r="M17" i="17"/>
  <c r="I12" i="37"/>
  <c r="N17" i="17"/>
  <c r="J12" i="37"/>
  <c r="O17" i="17"/>
  <c r="K12" i="37"/>
  <c r="S17" i="17"/>
  <c r="O12" i="37"/>
  <c r="Y17" i="17"/>
  <c r="U12" i="37"/>
  <c r="Z17" i="17"/>
  <c r="V12" i="37"/>
  <c r="E13" i="37"/>
  <c r="F13" i="37"/>
  <c r="K30" i="18"/>
  <c r="G13" i="37"/>
  <c r="L30" i="18"/>
  <c r="H13" i="37"/>
  <c r="M30" i="18"/>
  <c r="I13" i="37"/>
  <c r="N30" i="18"/>
  <c r="J13" i="37"/>
  <c r="O30" i="18"/>
  <c r="K13" i="37"/>
  <c r="O13" i="37"/>
  <c r="Y30" i="18"/>
  <c r="U13" i="37"/>
  <c r="Z30" i="18"/>
  <c r="V13" i="37"/>
  <c r="E14" i="37"/>
  <c r="F14" i="37"/>
  <c r="K13" i="19"/>
  <c r="G14" i="37"/>
  <c r="L13" i="19"/>
  <c r="H14" i="37"/>
  <c r="M13" i="19"/>
  <c r="I14" i="37"/>
  <c r="N13" i="19"/>
  <c r="J14" i="37"/>
  <c r="O13" i="19"/>
  <c r="K14" i="37"/>
  <c r="O14" i="37"/>
  <c r="U14" i="37"/>
  <c r="Z13" i="19"/>
  <c r="V14" i="37"/>
  <c r="E15" i="37"/>
  <c r="F15" i="37"/>
  <c r="K13" i="21"/>
  <c r="G15" i="37"/>
  <c r="L13" i="21"/>
  <c r="H15" i="37"/>
  <c r="M13" i="21"/>
  <c r="I15" i="37"/>
  <c r="N13" i="21"/>
  <c r="J15" i="37"/>
  <c r="O13" i="21"/>
  <c r="K15" i="37"/>
  <c r="O15" i="37"/>
  <c r="U15" i="37"/>
  <c r="Z13" i="21"/>
  <c r="V15" i="37"/>
  <c r="E16" i="37"/>
  <c r="F16" i="37"/>
  <c r="K13" i="23"/>
  <c r="G16" i="37"/>
  <c r="L13" i="23"/>
  <c r="H16" i="37"/>
  <c r="M13" i="23"/>
  <c r="I16" i="37"/>
  <c r="N13" i="23"/>
  <c r="J16" i="37"/>
  <c r="O13" i="23"/>
  <c r="K16" i="37"/>
  <c r="O16" i="37"/>
  <c r="U16" i="37"/>
  <c r="Z13" i="23"/>
  <c r="V16" i="37"/>
  <c r="E18" i="37"/>
  <c r="F18" i="37"/>
  <c r="K10" i="27"/>
  <c r="G18" i="37"/>
  <c r="H18" i="37"/>
  <c r="M10" i="27"/>
  <c r="I18" i="37"/>
  <c r="N10" i="27"/>
  <c r="J18" i="37"/>
  <c r="K18" i="37"/>
  <c r="S10" i="27"/>
  <c r="O18" i="37"/>
  <c r="U18" i="37"/>
  <c r="V18" i="37"/>
  <c r="E19" i="37"/>
  <c r="F19" i="37"/>
  <c r="K21" i="29"/>
  <c r="G19" i="37"/>
  <c r="L21" i="29"/>
  <c r="H19" i="37"/>
  <c r="M21" i="29"/>
  <c r="I19" i="37"/>
  <c r="N21" i="29"/>
  <c r="J19" i="37"/>
  <c r="O21" i="29"/>
  <c r="K19" i="37"/>
  <c r="O19" i="37"/>
  <c r="Y21" i="29"/>
  <c r="U19" i="37"/>
  <c r="Z21" i="29"/>
  <c r="V19" i="37"/>
  <c r="G24" i="31"/>
  <c r="E20" i="37"/>
  <c r="F20" i="37"/>
  <c r="I24" i="31"/>
  <c r="G20" i="37"/>
  <c r="J24" i="31"/>
  <c r="H20" i="37"/>
  <c r="K24" i="31"/>
  <c r="I20" i="37"/>
  <c r="L24" i="31"/>
  <c r="J20" i="37"/>
  <c r="M24" i="31"/>
  <c r="K20" i="37"/>
  <c r="Q24" i="31"/>
  <c r="O20" i="37"/>
  <c r="U20" i="37"/>
  <c r="X24" i="31"/>
  <c r="V20" i="37"/>
  <c r="E21" i="37"/>
  <c r="F21" i="37"/>
  <c r="G21" i="37"/>
  <c r="H21" i="37"/>
  <c r="I21" i="37"/>
  <c r="J21" i="37"/>
  <c r="K21" i="37"/>
  <c r="O21" i="37"/>
  <c r="U21" i="37"/>
  <c r="V21" i="37"/>
  <c r="I20" i="35"/>
  <c r="E22" i="37"/>
  <c r="F22" i="37"/>
  <c r="K20" i="35"/>
  <c r="G22" i="37"/>
  <c r="L20" i="35"/>
  <c r="H22" i="37"/>
  <c r="M20" i="35"/>
  <c r="I22" i="37"/>
  <c r="N20" i="35"/>
  <c r="J22" i="37"/>
  <c r="O20" i="35"/>
  <c r="K22" i="37"/>
  <c r="O22" i="37"/>
  <c r="Y20" i="35"/>
  <c r="U22" i="37"/>
  <c r="Z20" i="35"/>
  <c r="V22" i="37"/>
  <c r="E23" i="37"/>
  <c r="F23" i="37"/>
  <c r="G23" i="37"/>
  <c r="H23" i="37"/>
  <c r="I23" i="37"/>
  <c r="J23" i="37"/>
  <c r="K23" i="37"/>
  <c r="L23" i="37"/>
  <c r="M23" i="37"/>
  <c r="N23" i="37"/>
  <c r="O23" i="37"/>
  <c r="P23" i="37"/>
  <c r="Q23" i="37"/>
  <c r="R23" i="37"/>
  <c r="S23" i="37"/>
  <c r="T23" i="37"/>
  <c r="U23" i="37"/>
  <c r="V23" i="37"/>
  <c r="E24" i="37"/>
  <c r="F24" i="37"/>
  <c r="G24" i="37"/>
  <c r="H24" i="37"/>
  <c r="I24" i="37"/>
  <c r="J24" i="37"/>
  <c r="K24" i="37"/>
  <c r="L24" i="37"/>
  <c r="M24" i="37"/>
  <c r="N24" i="37"/>
  <c r="O24" i="37"/>
  <c r="P24" i="37"/>
  <c r="Q24" i="37"/>
  <c r="R24" i="37"/>
  <c r="S24" i="37"/>
  <c r="T24" i="37"/>
  <c r="U24" i="37"/>
  <c r="V24" i="37"/>
  <c r="E25" i="37"/>
  <c r="F25" i="37"/>
  <c r="G25" i="37"/>
  <c r="H25" i="37"/>
  <c r="I25" i="37"/>
  <c r="J25" i="37"/>
  <c r="K25" i="37"/>
  <c r="L25" i="37"/>
  <c r="M25" i="37"/>
  <c r="N25" i="37"/>
  <c r="O25" i="37"/>
  <c r="P25" i="37"/>
  <c r="Q25" i="37"/>
  <c r="R25" i="37"/>
  <c r="S25" i="37"/>
  <c r="T25" i="37"/>
  <c r="U25" i="37"/>
  <c r="V25" i="37"/>
  <c r="V20" i="35"/>
  <c r="W20" i="35"/>
  <c r="X20" i="35"/>
  <c r="T20" i="34"/>
  <c r="U20" i="34"/>
  <c r="V20" i="34"/>
  <c r="W20" i="34"/>
  <c r="X20" i="34"/>
  <c r="Y20" i="34"/>
  <c r="U24" i="32"/>
  <c r="V24" i="32"/>
  <c r="X24" i="32"/>
  <c r="T24" i="31"/>
  <c r="U24" i="31"/>
  <c r="V24" i="31"/>
  <c r="W24" i="31"/>
  <c r="V49" i="30"/>
  <c r="U21" i="29"/>
  <c r="V21" i="29"/>
  <c r="W21" i="29"/>
  <c r="X21" i="29"/>
  <c r="T28" i="28"/>
  <c r="U28" i="28"/>
  <c r="U10" i="27"/>
  <c r="V10" i="27"/>
  <c r="W10" i="27"/>
  <c r="X10" i="27"/>
  <c r="Y10" i="27"/>
  <c r="Z10" i="27"/>
  <c r="V24" i="26"/>
  <c r="W24" i="26"/>
  <c r="X24" i="26"/>
  <c r="U30" i="25"/>
  <c r="V30" i="25"/>
  <c r="W30" i="25"/>
  <c r="X30" i="25"/>
  <c r="T29" i="24"/>
  <c r="U29" i="24"/>
  <c r="V29" i="24"/>
  <c r="W29" i="24"/>
  <c r="V13" i="23"/>
  <c r="W13" i="23"/>
  <c r="X13" i="23"/>
  <c r="Y13" i="23"/>
  <c r="U35" i="22"/>
  <c r="V35" i="22"/>
  <c r="V13" i="21"/>
  <c r="W13" i="21"/>
  <c r="X13" i="21"/>
  <c r="Y13" i="21"/>
  <c r="V29" i="20"/>
  <c r="U13" i="19"/>
  <c r="V13" i="19"/>
  <c r="W13" i="19"/>
  <c r="X13" i="19"/>
  <c r="Y13" i="19"/>
  <c r="V30" i="18"/>
  <c r="X30" i="18"/>
  <c r="V17" i="17"/>
  <c r="W17" i="17"/>
  <c r="X17" i="17"/>
  <c r="U25" i="16"/>
  <c r="V25" i="16"/>
  <c r="W25" i="16"/>
  <c r="X25" i="16"/>
  <c r="V37" i="15"/>
  <c r="W37" i="15"/>
  <c r="X37" i="15"/>
  <c r="S10" i="14"/>
  <c r="T10" i="14"/>
  <c r="U10" i="14"/>
  <c r="V10" i="14"/>
  <c r="W10" i="14"/>
  <c r="X10" i="14"/>
  <c r="V39" i="13"/>
  <c r="Y39" i="13"/>
  <c r="V42" i="12"/>
  <c r="T28" i="11"/>
  <c r="U28" i="11"/>
  <c r="V28" i="11"/>
  <c r="W28" i="11"/>
  <c r="X28" i="11"/>
  <c r="Y28" i="11"/>
  <c r="V49" i="10"/>
  <c r="V43" i="9"/>
  <c r="V24" i="8"/>
  <c r="X24" i="8"/>
  <c r="Y24" i="8"/>
  <c r="U26" i="7"/>
  <c r="V26" i="7"/>
  <c r="W26" i="7"/>
  <c r="V35" i="6"/>
  <c r="X35" i="6"/>
  <c r="Y35" i="6"/>
  <c r="T39" i="4"/>
  <c r="U39" i="4"/>
  <c r="V39" i="4"/>
  <c r="W39" i="4"/>
  <c r="V35" i="3"/>
  <c r="D21" i="1"/>
  <c r="E21" i="1"/>
  <c r="F21" i="1"/>
  <c r="N21" i="1"/>
  <c r="R21" i="1"/>
  <c r="T21" i="1"/>
  <c r="P20" i="35"/>
  <c r="O20" i="34"/>
  <c r="O24" i="32"/>
  <c r="P21" i="29"/>
  <c r="O28" i="28"/>
  <c r="P10" i="27"/>
  <c r="O29" i="24"/>
  <c r="P35" i="22"/>
  <c r="P29" i="20"/>
  <c r="P30" i="18"/>
  <c r="P37" i="15"/>
  <c r="P42" i="12"/>
  <c r="O28" i="11"/>
  <c r="P43" i="9"/>
  <c r="O26" i="7"/>
  <c r="Q43" i="9"/>
  <c r="Q49" i="10"/>
  <c r="Q42" i="12"/>
  <c r="Q39" i="13"/>
  <c r="Q25" i="16"/>
  <c r="P29" i="24"/>
  <c r="Q24" i="26"/>
  <c r="P28" i="28"/>
  <c r="Q49" i="30"/>
  <c r="P28" i="11"/>
  <c r="Q17" i="17"/>
  <c r="Q30" i="18"/>
  <c r="Q13" i="19"/>
  <c r="Q13" i="21"/>
  <c r="Q13" i="23"/>
  <c r="Q10" i="27"/>
  <c r="Q21" i="29"/>
  <c r="O24" i="31"/>
  <c r="Q20" i="35"/>
  <c r="J20" i="35"/>
  <c r="R20" i="35"/>
  <c r="S20" i="35"/>
  <c r="D22" i="37"/>
  <c r="W22" i="37"/>
  <c r="H20" i="35"/>
  <c r="H14" i="33"/>
  <c r="D47" i="37"/>
  <c r="W47" i="37"/>
  <c r="H20" i="34"/>
  <c r="I20" i="34"/>
  <c r="J20" i="34"/>
  <c r="K20" i="34"/>
  <c r="L20" i="34"/>
  <c r="M20" i="34"/>
  <c r="N20" i="34"/>
  <c r="P20" i="34"/>
  <c r="Q20" i="34"/>
  <c r="R20" i="34"/>
  <c r="S20" i="34"/>
  <c r="G20" i="34"/>
  <c r="D21" i="37"/>
  <c r="W21" i="37"/>
  <c r="H24" i="32"/>
  <c r="I24" i="32"/>
  <c r="N24" i="32"/>
  <c r="G24" i="32"/>
  <c r="D46" i="37"/>
  <c r="W46" i="37"/>
  <c r="H24" i="31"/>
  <c r="P24" i="31"/>
  <c r="F24" i="31"/>
  <c r="D20" i="37"/>
  <c r="W20" i="37"/>
  <c r="H49" i="30"/>
  <c r="D45" i="37"/>
  <c r="W45" i="37"/>
  <c r="I21" i="29"/>
  <c r="J21" i="29"/>
  <c r="R21" i="29"/>
  <c r="S21" i="29"/>
  <c r="T21" i="29"/>
  <c r="H21" i="29"/>
  <c r="D19" i="37"/>
  <c r="W19" i="37"/>
  <c r="Q28" i="28"/>
  <c r="S28" i="28"/>
  <c r="G28" i="28"/>
  <c r="D44" i="37"/>
  <c r="W44" i="37"/>
  <c r="I10" i="27"/>
  <c r="J10" i="27"/>
  <c r="L10" i="27"/>
  <c r="O10" i="27"/>
  <c r="R10" i="27"/>
  <c r="T10" i="27"/>
  <c r="D18" i="37"/>
  <c r="W18" i="37"/>
  <c r="H10" i="27"/>
  <c r="R24" i="26"/>
  <c r="H24" i="26"/>
  <c r="D43" i="37"/>
  <c r="W43" i="37"/>
  <c r="T30" i="25"/>
  <c r="H30" i="25"/>
  <c r="D42" i="37"/>
  <c r="W42" i="37"/>
  <c r="I29" i="24"/>
  <c r="Q29" i="24"/>
  <c r="R29" i="24"/>
  <c r="S29" i="24"/>
  <c r="G29" i="24"/>
  <c r="D41" i="37"/>
  <c r="W41" i="37"/>
  <c r="W14" i="37"/>
  <c r="I13" i="19"/>
  <c r="J13" i="19"/>
  <c r="R13" i="19"/>
  <c r="S13" i="19"/>
  <c r="H13" i="19"/>
  <c r="D14" i="37"/>
  <c r="I13" i="23"/>
  <c r="J13" i="23"/>
  <c r="R13" i="23"/>
  <c r="S13" i="23"/>
  <c r="H13" i="23"/>
  <c r="D16" i="37"/>
  <c r="W16" i="37"/>
  <c r="H35" i="22"/>
  <c r="D40" i="37"/>
  <c r="W40" i="37"/>
  <c r="I13" i="21"/>
  <c r="J13" i="21"/>
  <c r="R13" i="21"/>
  <c r="S13" i="21"/>
  <c r="H13" i="21"/>
  <c r="D15" i="37"/>
  <c r="W15" i="37"/>
  <c r="J29" i="20"/>
  <c r="H29" i="20"/>
  <c r="D39" i="37"/>
  <c r="W39" i="37"/>
  <c r="I30" i="18"/>
  <c r="J30" i="18"/>
  <c r="R30" i="18"/>
  <c r="S30" i="18"/>
  <c r="H30" i="18"/>
  <c r="D13" i="37"/>
  <c r="W13" i="37"/>
  <c r="J17" i="17"/>
  <c r="R17" i="17"/>
  <c r="H17" i="17"/>
  <c r="D12" i="37"/>
  <c r="W12" i="37"/>
  <c r="R25" i="16"/>
  <c r="T25" i="16"/>
  <c r="H25" i="16"/>
  <c r="D37" i="37"/>
  <c r="W37" i="37"/>
  <c r="J37" i="15"/>
  <c r="T37" i="15"/>
  <c r="H37" i="15"/>
  <c r="D36" i="37"/>
  <c r="W36" i="37"/>
  <c r="H10" i="14"/>
  <c r="M10" i="14"/>
  <c r="D10" i="37"/>
  <c r="W10" i="37"/>
  <c r="O10" i="14"/>
  <c r="P10" i="14"/>
  <c r="Q10" i="14"/>
  <c r="R10" i="14"/>
  <c r="F10" i="14"/>
  <c r="H39" i="13"/>
  <c r="D35" i="37"/>
  <c r="W35" i="37"/>
  <c r="J42" i="12"/>
  <c r="R42" i="12"/>
  <c r="H42" i="12"/>
  <c r="D34" i="37"/>
  <c r="W34" i="37"/>
  <c r="I28" i="11"/>
  <c r="N28" i="11"/>
  <c r="Q28" i="11"/>
  <c r="R28" i="11"/>
  <c r="S28" i="11"/>
  <c r="G28" i="11"/>
  <c r="D9" i="37"/>
  <c r="W9" i="37"/>
  <c r="H49" i="10"/>
  <c r="D33" i="37"/>
  <c r="W33" i="37"/>
  <c r="Q39" i="4"/>
  <c r="Q26" i="7"/>
  <c r="R43" i="9"/>
  <c r="R35" i="3"/>
  <c r="R24" i="8"/>
  <c r="R35" i="6"/>
  <c r="J43" i="9"/>
  <c r="H43" i="9"/>
  <c r="D32" i="37"/>
  <c r="W32" i="37"/>
  <c r="J24" i="8"/>
  <c r="Q24" i="8"/>
  <c r="H24" i="8"/>
  <c r="D7" i="37"/>
  <c r="W7" i="37"/>
  <c r="I26" i="7"/>
  <c r="P26" i="7"/>
  <c r="R26" i="7"/>
  <c r="G26" i="7"/>
  <c r="D31" i="37"/>
  <c r="W31" i="37"/>
  <c r="AC48" i="37"/>
  <c r="P39" i="4"/>
  <c r="S39" i="4"/>
  <c r="W28" i="37"/>
  <c r="W29" i="37"/>
  <c r="W48" i="37"/>
  <c r="W49" i="37"/>
  <c r="W50" i="37"/>
  <c r="H43" i="2"/>
  <c r="D28" i="37"/>
  <c r="G39" i="4"/>
  <c r="D29" i="37"/>
  <c r="D49" i="37"/>
  <c r="D50" i="37"/>
  <c r="D48" i="37"/>
  <c r="I35" i="6"/>
  <c r="J35" i="3"/>
  <c r="J35" i="6"/>
  <c r="Q35" i="3"/>
  <c r="W3" i="37"/>
  <c r="W4" i="37"/>
  <c r="W5" i="37"/>
  <c r="W6" i="37"/>
  <c r="W24" i="37"/>
  <c r="W25" i="37"/>
  <c r="D3" i="37"/>
  <c r="H35" i="3"/>
  <c r="D4" i="37"/>
  <c r="H32" i="5"/>
  <c r="D5" i="37"/>
  <c r="H35" i="6"/>
  <c r="D6" i="37"/>
  <c r="D24" i="37"/>
  <c r="D25" i="37"/>
  <c r="W23" i="37"/>
  <c r="AC23" i="37"/>
  <c r="D23" i="37"/>
</calcChain>
</file>

<file path=xl/sharedStrings.xml><?xml version="1.0" encoding="utf-8"?>
<sst xmlns="http://schemas.openxmlformats.org/spreadsheetml/2006/main" count="2291" uniqueCount="817">
  <si>
    <t>Benzoate was suspended in CCl4 which had ACHN added to it</t>
  </si>
  <si>
    <t>Tense</t>
  </si>
  <si>
    <t>past</t>
  </si>
  <si>
    <t>The RBF is wrapped in Al foil and the system was purged in N</t>
  </si>
  <si>
    <t>A solution of CCl4 and Br2 was poured into a dropping funnel</t>
  </si>
  <si>
    <t>(brown -&gt; pale brown)</t>
  </si>
  <si>
    <t>However, this was concluded that not all the SM will be used up due to other possible radical reactions</t>
  </si>
  <si>
    <t>The remaining solution was added over 30 minutes</t>
  </si>
  <si>
    <t xml:space="preserve">The rxn mixture was concentrated in vacuo </t>
  </si>
  <si>
    <t>and was connected to the high vacuum line to induce crystals</t>
  </si>
  <si>
    <t>and the light was shone onto the rxn mixture</t>
  </si>
  <si>
    <t>These were filtered under vacuum</t>
  </si>
  <si>
    <t>and were washed in ice cold H2O</t>
  </si>
  <si>
    <t xml:space="preserve"> (turning the orange crystal to white)</t>
  </si>
  <si>
    <t>TLC showed that the product is pure</t>
  </si>
  <si>
    <t>as only one spot is present with SM absent</t>
  </si>
  <si>
    <t>The product was dried</t>
  </si>
  <si>
    <t>The yield was calculated to be 49%</t>
  </si>
  <si>
    <t>and the yield was obtained</t>
  </si>
  <si>
    <t>present</t>
  </si>
  <si>
    <t>Aim of the experiment:</t>
  </si>
  <si>
    <t>To produce an aryl lithium compound</t>
  </si>
  <si>
    <t>React this to form an aryl borate</t>
  </si>
  <si>
    <t>Hydrolysis affords the boronic acid</t>
  </si>
  <si>
    <t>command</t>
  </si>
  <si>
    <t>passive</t>
  </si>
  <si>
    <t>Balanced equation with relative molecular masses</t>
  </si>
  <si>
    <t>Reaction scheme with 3 RMMs</t>
  </si>
  <si>
    <t>Reaction Scheme</t>
  </si>
  <si>
    <t>Overall Reaction scheme with 2 RMMs</t>
  </si>
  <si>
    <t>Step by step experiment procedure</t>
  </si>
  <si>
    <t>Use a bunsen burner to remove all moisture in the system</t>
  </si>
  <si>
    <t>Cool a solution of bromotoluene and THF down to -78*C in N2 atmosphere</t>
  </si>
  <si>
    <t>add nBuLi to the reaction mixture</t>
  </si>
  <si>
    <t xml:space="preserve">quickly add trimethyl borate </t>
  </si>
  <si>
    <t>and leave the reaction to warm up</t>
  </si>
  <si>
    <t>this was poured into HCl (15%)</t>
  </si>
  <si>
    <t>the two phases (THF and aqueous) were separated</t>
  </si>
  <si>
    <t>and the aq. Phase was extract with DCM</t>
  </si>
  <si>
    <t xml:space="preserve">The organic phase was concentrated in vacuo </t>
  </si>
  <si>
    <t>and was partitioned with NaOH (2M) and LPE</t>
  </si>
  <si>
    <t>The mixture was stirred for 5 mins</t>
  </si>
  <si>
    <t>and separated to 2 different phases</t>
  </si>
  <si>
    <t>HCI (2M, plus 3 drops of conc HCl) was added</t>
  </si>
  <si>
    <t>and made sure the mixture was acidic</t>
  </si>
  <si>
    <t>This was extracted with H2O</t>
  </si>
  <si>
    <t>and the organic phase was washed with H2O and brine.</t>
  </si>
  <si>
    <t>The organic phase was dried with MgSO4 (anhydrous)</t>
  </si>
  <si>
    <t>and was filtered</t>
  </si>
  <si>
    <t>The solution was concentrated in vacuo</t>
  </si>
  <si>
    <t>and pentane was used to transfer the solid to filter</t>
  </si>
  <si>
    <t>The solid was dried in a dessicator</t>
  </si>
  <si>
    <t>and spectroscopic data</t>
  </si>
  <si>
    <t>and yield were recorded</t>
  </si>
  <si>
    <t>Results</t>
  </si>
  <si>
    <t>Obtain 0.293g</t>
  </si>
  <si>
    <t>=&gt; 18% yield</t>
  </si>
  <si>
    <t>Discussion</t>
  </si>
  <si>
    <t>Conclusion</t>
  </si>
  <si>
    <t xml:space="preserve">all the organic phases were combined </t>
  </si>
  <si>
    <t>and were washed with H2O and brine</t>
  </si>
  <si>
    <t>Radical reaction of benzylic compound</t>
  </si>
  <si>
    <t>(reaction scheme - no RMM)</t>
  </si>
  <si>
    <t>(actually used CHN-VAZOr88) safer</t>
  </si>
  <si>
    <t>Mixed methyl-4-methylbenzoate in RB flask with</t>
  </si>
  <si>
    <t>ACHN-VA20 (20mg)</t>
  </si>
  <si>
    <t>and CCl4 (60mL)</t>
  </si>
  <si>
    <t>in dropping funnel Br2 (0.77mL)</t>
  </si>
  <si>
    <t xml:space="preserve">and CCL4 (50mL) </t>
  </si>
  <si>
    <t>added slowly over 30 min period to main vessel</t>
  </si>
  <si>
    <t>(dark brown solution)</t>
  </si>
  <si>
    <t>Reaction initiated by shining lamp on solution</t>
  </si>
  <si>
    <t>Dreschel bottles (x2) attached to N2 bubbler to scrub HBr gas biproduct</t>
  </si>
  <si>
    <t>NaHCO3 added to 2nd tube to remove HBr</t>
  </si>
  <si>
    <t>Once reaction complete, solvent evaporated</t>
  </si>
  <si>
    <t>(TLC required first)</t>
  </si>
  <si>
    <t>CCl4 waste solvent removed.</t>
  </si>
  <si>
    <t>Orange residue in flask</t>
  </si>
  <si>
    <t>solidified to crystals on vacuum drying</t>
  </si>
  <si>
    <t>These crystals were washed with pet. Ether (10mL)</t>
  </si>
  <si>
    <t>giving white solid</t>
  </si>
  <si>
    <t>This was collected by vacuum filtration</t>
  </si>
  <si>
    <t>Mass of dried crystals = 1.88g</t>
  </si>
  <si>
    <t>% yield = 55%</t>
  </si>
  <si>
    <t>Title of sample ERIM01a</t>
  </si>
  <si>
    <t>MS obtained =&gt; GC-MS Red</t>
  </si>
  <si>
    <t>Code: O4E49</t>
  </si>
  <si>
    <t>NMR obtained</t>
  </si>
  <si>
    <t>IR obtained</t>
  </si>
  <si>
    <t>TLC ran 3 times</t>
  </si>
  <si>
    <t>First 2 were all UV+ve, KMaO4 -ve</t>
  </si>
  <si>
    <t>Product spot in 2nd at 0.47Rf</t>
  </si>
  <si>
    <t>Dry RB flask</t>
  </si>
  <si>
    <t>Use bunsen burner to dry flask completely</t>
  </si>
  <si>
    <t>4-bromotoluene (12mmol) added to flask</t>
  </si>
  <si>
    <t>m.p (37*C)</t>
  </si>
  <si>
    <t>THF (20mL) added to flask</t>
  </si>
  <si>
    <t>mixture stirred (5 mins)</t>
  </si>
  <si>
    <t>cardice bath (with acetone)</t>
  </si>
  <si>
    <t>nBuLi added (5.6mL, cool syringe)</t>
  </si>
  <si>
    <t>under N2</t>
  </si>
  <si>
    <t>mixture stirred 10 mins</t>
  </si>
  <si>
    <t>cooled mixture to room temp.</t>
  </si>
  <si>
    <t>Extract with DCM (2 x 20mL)</t>
  </si>
  <si>
    <t>Extract with HCl (15%, 30mL)</t>
  </si>
  <si>
    <t>H2O (2x 20mL) wash aqueous</t>
  </si>
  <si>
    <t>Brine (30mL) wash aqueous</t>
  </si>
  <si>
    <t>evaporate in vacuo</t>
  </si>
  <si>
    <t>NaOH (25mL) + Et2O (25mL)</t>
  </si>
  <si>
    <t>evaporate -&gt; react aq. Phase with HCl (30mL, +3 drops conc HCl)</t>
  </si>
  <si>
    <t>evaporate -&gt; pet ether (2X 25mL)</t>
  </si>
  <si>
    <t>evaporate -&gt; H2O (2x25mL)</t>
  </si>
  <si>
    <t>filter</t>
  </si>
  <si>
    <t>dessicate</t>
  </si>
  <si>
    <t>mass 0.15g obtained</t>
  </si>
  <si>
    <t>9% yield - really low</t>
  </si>
  <si>
    <t>0.15g yield</t>
  </si>
  <si>
    <t>9% yield</t>
  </si>
  <si>
    <t>Yield poor</t>
  </si>
  <si>
    <t>Overall B has a vacat p-orbital to ra act as a Lewis acid</t>
  </si>
  <si>
    <t>Apparatus was set up with an inert Nitrogen atmosphere</t>
  </si>
  <si>
    <t>including a coil condenser,</t>
  </si>
  <si>
    <t>a 3-necked round bottom flask,</t>
  </si>
  <si>
    <t>a magentic stirrer and 2 dreschel bottles</t>
  </si>
  <si>
    <t>for scrubbing HBr with NaHCO3,</t>
  </si>
  <si>
    <t>a lamp to produce UV etc.</t>
  </si>
  <si>
    <r>
      <t xml:space="preserve">Methyl-4-methyl benzoate (12mmol) </t>
    </r>
    <r>
      <rPr>
        <sz val="12"/>
        <color theme="1"/>
        <rFont val="ＭＳ ゴシック"/>
        <family val="2"/>
      </rPr>
      <t>≅ 2.253g) was added with</t>
    </r>
  </si>
  <si>
    <t>ACHN (20mg) which acted as the radical initator</t>
  </si>
  <si>
    <t>was added to the stirring solution dropwise.</t>
  </si>
  <si>
    <t>*Solution of bromene was brown*</t>
  </si>
  <si>
    <t>Orange liquid was then rotary evaporated to remove solvent</t>
  </si>
  <si>
    <t>The orange solid was then filtered</t>
  </si>
  <si>
    <t>and washed with light petroleum ether (ice cold)</t>
  </si>
  <si>
    <t>at which point the solid crystals turned white</t>
  </si>
  <si>
    <t>(Bromine excess was washed away).</t>
  </si>
  <si>
    <t>The white solid was placed in the vacuum dessicator on a watch glass</t>
  </si>
  <si>
    <r>
      <t xml:space="preserve">(pre-weighed </t>
    </r>
    <r>
      <rPr>
        <sz val="12"/>
        <color theme="1"/>
        <rFont val="ＭＳ ゴシック"/>
        <family val="2"/>
      </rPr>
      <t>≅ 32g) for 15 minutes.</t>
    </r>
  </si>
  <si>
    <t>An IR spectra was obtained as well as an NMR and mass spec sample were made and submitted.</t>
  </si>
  <si>
    <t>Over the 30 minute period the orange colour became less intense to yellow</t>
  </si>
  <si>
    <t>Initially a small amount of bromine solution was added to test if the initator was working</t>
  </si>
  <si>
    <t>reaction scheme</t>
  </si>
  <si>
    <t>A TLC plate was run after such time to determine the completion of the reaction.</t>
  </si>
  <si>
    <t>After such time the weight of the solid was recorded at &lt;2g with a percentage yield of 43%</t>
  </si>
  <si>
    <t>and placed under high vacuum and ice until crystallisation occurred.</t>
  </si>
  <si>
    <t xml:space="preserve">The equipment was set up under N2 </t>
  </si>
  <si>
    <t xml:space="preserve">and had Dreschel bottle to capture acidic HBr </t>
  </si>
  <si>
    <t>which forms during reaction as by product</t>
  </si>
  <si>
    <t>The CCl4 solvent was degassed</t>
  </si>
  <si>
    <t xml:space="preserve"> while the rest of the reagent was weighed</t>
  </si>
  <si>
    <t>The solids were added to the RBF and some of the solvent (60mL)</t>
  </si>
  <si>
    <t>The bromine was then measure with syringe</t>
  </si>
  <si>
    <t>and added to the rest of the CCl4, which was in the pressure equalising tunnel</t>
  </si>
  <si>
    <t>The RBF was covered in Aluminium foil</t>
  </si>
  <si>
    <t>and a lamp shone through.</t>
  </si>
  <si>
    <t>The funnel was turn on to allow slow dropwise addition of Br2 solution.</t>
  </si>
  <si>
    <t>and then the colour of the solution slow change to orange</t>
  </si>
  <si>
    <t>after 30 mins of addition the lamp was turn off and TLC taken</t>
  </si>
  <si>
    <t>the TLC showed theere were more than one product</t>
  </si>
  <si>
    <t>and some SM was left but reaction so still at completion</t>
  </si>
  <si>
    <t>as there were multi brominations.</t>
  </si>
  <si>
    <t xml:space="preserve">The reaction was left to cool and after another hour and the TLC was taken </t>
  </si>
  <si>
    <t>and gave the same result so, the next step of the reaction can continue.</t>
  </si>
  <si>
    <t>The solvent was removed by rotary vaporation</t>
  </si>
  <si>
    <t>and crystals formed.</t>
  </si>
  <si>
    <t>The orange crystals were filtered and</t>
  </si>
  <si>
    <t>washed with light pet.</t>
  </si>
  <si>
    <t>The orange crystals turned white</t>
  </si>
  <si>
    <t>and they were put under vacuum to dry.</t>
  </si>
  <si>
    <t>The crystals changed back to orange.</t>
  </si>
  <si>
    <t>Mass = 2.145g, 9.25mmol, 299.2gmol</t>
  </si>
  <si>
    <t>Yeild = 64%</t>
  </si>
  <si>
    <t>M.P. 47-49*C</t>
  </si>
  <si>
    <t>Product code = QR01.</t>
  </si>
  <si>
    <t>The initial few drops were clear</t>
  </si>
  <si>
    <t>past,future</t>
  </si>
  <si>
    <t>To prepare an organoboronic acid</t>
  </si>
  <si>
    <t>Reaction scheme with no RMMs</t>
  </si>
  <si>
    <t>Set system under N2 and moisture free</t>
  </si>
  <si>
    <t>Charge with bromotoluene, THF</t>
  </si>
  <si>
    <t>and leave in cardice for 5 minutes</t>
  </si>
  <si>
    <t>add n-BuLi (5.6mL) and stir for 10 minutes</t>
  </si>
  <si>
    <t>add B(Ome)3 then let to warm to room temp</t>
  </si>
  <si>
    <t>add 15% HCl in the H2O</t>
  </si>
  <si>
    <t>a white ppt formed</t>
  </si>
  <si>
    <t>then the ppt was washed and extracted</t>
  </si>
  <si>
    <t>after concentrate with rotart vapouration</t>
  </si>
  <si>
    <t>pentane was added</t>
  </si>
  <si>
    <t>and the product was filtered and dried</t>
  </si>
  <si>
    <t>Mass was about 1g</t>
  </si>
  <si>
    <t>N/A</t>
  </si>
  <si>
    <t xml:space="preserve">Coil condenser set up with 3 necked RBF </t>
  </si>
  <si>
    <t>1 neck blocked</t>
  </si>
  <si>
    <t>1 neck with pressure sleeve</t>
  </si>
  <si>
    <t>Nitrogen bubbler on top 2 flasks</t>
  </si>
  <si>
    <t>furthest flask filled with NaHCO3 to neutralise HBr formed</t>
  </si>
  <si>
    <t>Closest flask to prevent inverted pressure and back flow of NaHCO3.</t>
  </si>
  <si>
    <t>60mL CCL4 + methyl 4-methylbenzoate +20mg AINCN added</t>
  </si>
  <si>
    <t>and stirred</t>
  </si>
  <si>
    <t>In side arm, 0.77ml Br2 + 50ml CCl4 added.</t>
  </si>
  <si>
    <t>Dropped into RBF over 30 minutes</t>
  </si>
  <si>
    <t>lamp set up with foil to initiate homolytic fission and radical reaction.</t>
  </si>
  <si>
    <t>After all reactants added - monitored by TLC</t>
  </si>
  <si>
    <t>Crystalisation induced with rot-evaporation</t>
  </si>
  <si>
    <t>drying on vacuum for the remainder of the solvent</t>
  </si>
  <si>
    <t>orange crystals - turned white after washing with pet-ether.</t>
  </si>
  <si>
    <t>Dessicated + weighed</t>
  </si>
  <si>
    <t>IR, NMR, and EI mass spec recorded</t>
  </si>
  <si>
    <t>IR indicated addition of BR.</t>
  </si>
  <si>
    <t>ES + NMR done overnight</t>
  </si>
  <si>
    <t>Debate over MS method, EI decided on</t>
  </si>
  <si>
    <t>To synthesize (chemical structure) from (chemical structure) using</t>
  </si>
  <si>
    <t>nBuLi, B(Ome)3 then an noll catalysed hydrolysis.</t>
  </si>
  <si>
    <t>reaction scheme (RMMs no)</t>
  </si>
  <si>
    <t>Set up 3 neck RBF with N2 supply + stopper + septum.</t>
  </si>
  <si>
    <t>12mmol 4-bromotoluene, 20ml anhydrous THF added and stirred</t>
  </si>
  <si>
    <t>Cooled to -78*C with cardice/acetone bath.</t>
  </si>
  <si>
    <t xml:space="preserve">12ml nBuLi added, stirred </t>
  </si>
  <si>
    <t>and left to warm to RT</t>
  </si>
  <si>
    <t>18mmol 4-bromotoluene injected (melted)</t>
  </si>
  <si>
    <t>Stirred</t>
  </si>
  <si>
    <t>White ppt. washed with DCM, water, brine.</t>
  </si>
  <si>
    <t>TLCs done of washings</t>
  </si>
  <si>
    <t>Washed with pet ether + diethyl ether (25ml of each)</t>
  </si>
  <si>
    <t>and stirred for 10 minutes</t>
  </si>
  <si>
    <t>washed with 30ml 15% HCl + CHCl</t>
  </si>
  <si>
    <t>Organic layer rot-evaped again</t>
  </si>
  <si>
    <t>Organic rot evaped</t>
  </si>
  <si>
    <t>Filter and dessicated (pentane ucd?)</t>
  </si>
  <si>
    <t>MS EI, IR, and MP recorded</t>
  </si>
  <si>
    <t>starting material present in correct phases as shown by TLC results.</t>
  </si>
  <si>
    <t>MP just below range of literature</t>
  </si>
  <si>
    <t>IR inconclusive</t>
  </si>
  <si>
    <t>NMR + MS overnight</t>
  </si>
  <si>
    <t>3.473g of product</t>
  </si>
  <si>
    <t>44% yield</t>
  </si>
  <si>
    <t>Importance of constant change of acid/base/organic solvents in removing impurities and separating out product</t>
  </si>
  <si>
    <t>Boren as a weak Law with discussed:</t>
  </si>
  <si>
    <t>Appropriate solvent layers in separation</t>
  </si>
  <si>
    <t>Methods of degassing and injection.</t>
  </si>
  <si>
    <t>reaction went to completion as proposed by the mechanism given</t>
  </si>
  <si>
    <t>Impurities removed successfully (88% pure).</t>
  </si>
  <si>
    <t>IR inconclusive but waiting for proof from NMR / MS ES.</t>
  </si>
  <si>
    <t>Science wins again.</t>
  </si>
  <si>
    <t>to synthesise, via a radical mechanism, the brominated version of methyl 4-methylbenzoate</t>
  </si>
  <si>
    <t>and to analyse the product spectroscopically to ensure the correct product was formed</t>
  </si>
  <si>
    <t>and establish the purity</t>
  </si>
  <si>
    <t>Reaction scheme and 3 RMMs</t>
  </si>
  <si>
    <t>Set up:</t>
  </si>
  <si>
    <t>magentic stirrer plate / bar</t>
  </si>
  <si>
    <t>250mL three neck round bottom flask</t>
  </si>
  <si>
    <t>-&gt; 1 stopper 1 pressure equilibrating sidearm tube</t>
  </si>
  <si>
    <t>spiral condenser</t>
  </si>
  <si>
    <t>nitrogen bubble</t>
  </si>
  <si>
    <t>beschner flasks</t>
  </si>
  <si>
    <t>diagram of equipment set-up</t>
  </si>
  <si>
    <t>50mL of degassed CCl4 +</t>
  </si>
  <si>
    <t>15mmol methyl 4-methyl benzoate +</t>
  </si>
  <si>
    <r>
      <rPr>
        <sz val="12"/>
        <color theme="1"/>
        <rFont val="ＭＳ ゴシック"/>
        <family val="2"/>
      </rPr>
      <t>≅20mg ACHN in flask</t>
    </r>
  </si>
  <si>
    <t>50m degassed CCl4 + 15mmol bromine in ade chamber.</t>
  </si>
  <si>
    <t>Added dropwise over 30 minutes once system is purged of air.</t>
  </si>
  <si>
    <t>allowed to cool.</t>
  </si>
  <si>
    <t>TLC ran to confirm completion</t>
  </si>
  <si>
    <t>solvent removed on rotary evaporator then vacuum line.</t>
  </si>
  <si>
    <t>left to allow crystals to form.</t>
  </si>
  <si>
    <t>crystals washed with the minimum quantity of cold pet/diethyl ether</t>
  </si>
  <si>
    <t>then filtered and dried on a dessicator</t>
  </si>
  <si>
    <t>weighed, yield calculate</t>
  </si>
  <si>
    <t>H-NMR, ES mass spec + IR data taken</t>
  </si>
  <si>
    <t>% yield = 51%</t>
  </si>
  <si>
    <t>mass = 1.8g</t>
  </si>
  <si>
    <t>white fluffy powder with a slight orange tinge</t>
  </si>
  <si>
    <t>IR spectra showed peaks of alkane, aromatic ring, ester, and C-Br linkage.</t>
  </si>
  <si>
    <t>No further data available as yet.</t>
  </si>
  <si>
    <t>Use ES for mass spec as no available sites for proton donation or acceptance, as required for ESI</t>
  </si>
  <si>
    <t>product = methyl 4 (bromomethyl) benzoate,</t>
  </si>
  <si>
    <t>ACHN = moderately toxic 60mg/kg</t>
  </si>
  <si>
    <t>AIBN = toxic 3400 mg/kg</t>
  </si>
  <si>
    <t>beschner flasks prevented suck back of NaHCO3 during reaction if N2 supply dipped.</t>
  </si>
  <si>
    <t>good experiment, but relatively low yield</t>
  </si>
  <si>
    <t>due to the loss od some product during the final filtration</t>
  </si>
  <si>
    <t>in order to remove any unwanted by-products (the bromine)</t>
  </si>
  <si>
    <t>and hence increase the purity.</t>
  </si>
  <si>
    <t>Reaction scheme (NO RMMs)</t>
  </si>
  <si>
    <t xml:space="preserve">RB flask connected to nitrogen bubbler </t>
  </si>
  <si>
    <t xml:space="preserve"> + flame dried using bunsen burner</t>
  </si>
  <si>
    <t>p. bromo toluene added via syringe and septum along with THF.</t>
  </si>
  <si>
    <t>reaction mixture stirred and cooled using acetone /dry ice bath.</t>
  </si>
  <si>
    <t>n-BuLi added via syringe + septum. Carefully</t>
  </si>
  <si>
    <t>reaction allowed to warm to room temperature</t>
  </si>
  <si>
    <t>B9OMe)3 added via needle, syringe, and septum.</t>
  </si>
  <si>
    <t>reaction mixture poured onto HCl (15%)</t>
  </si>
  <si>
    <t>Organic and aqueous layers separated</t>
  </si>
  <si>
    <t>aqueous layers extracted with dichloromethane</t>
  </si>
  <si>
    <t>organic layers combined</t>
  </si>
  <si>
    <t>and washed with H2O and brine</t>
  </si>
  <si>
    <t>organic phase concentrated using rotary evaporator</t>
  </si>
  <si>
    <t>light petroleum ether and NaOH added</t>
  </si>
  <si>
    <t>+ aqueous phase collected</t>
  </si>
  <si>
    <t>HCL (2m) and 3 drops of conc HCl added to aqueous phase</t>
  </si>
  <si>
    <t>organic phase dried with MgSO4</t>
  </si>
  <si>
    <t>+ solvent removed using rotary evaporator.</t>
  </si>
  <si>
    <t>product dissolved in pentane + vacuum filtered</t>
  </si>
  <si>
    <t>+ dried in a dessicator</t>
  </si>
  <si>
    <t>To produce methyl 4-(bromomethyl) benzoate via a radical reaction.</t>
  </si>
  <si>
    <t>Reaction scheme (no RMMs)</t>
  </si>
  <si>
    <t>sodium bicarbonate</t>
  </si>
  <si>
    <t>dreschel bottles</t>
  </si>
  <si>
    <t>nitrogen bubbler</t>
  </si>
  <si>
    <t>N2</t>
  </si>
  <si>
    <t>H2O</t>
  </si>
  <si>
    <t>condenser (coiled)</t>
  </si>
  <si>
    <t>pressure equaliser dropper</t>
  </si>
  <si>
    <t>stopper</t>
  </si>
  <si>
    <t>foil</t>
  </si>
  <si>
    <t>3 neck RBF</t>
  </si>
  <si>
    <t>lamp</t>
  </si>
  <si>
    <t>1. Degass CCL4 using nitrogen via pasteur pipette 10 minutes</t>
  </si>
  <si>
    <t>2. set up equipment as follows</t>
  </si>
  <si>
    <t>4. carefully ad remaining 50ml degassed CCl3 into pressure equaliser dropper.</t>
  </si>
  <si>
    <t>5. Add bromine via syringe</t>
  </si>
  <si>
    <t>6. allow a few drops to enter RBF</t>
  </si>
  <si>
    <t>switch light on + stir</t>
  </si>
  <si>
    <t>After TLC of product is taken</t>
  </si>
  <si>
    <t>8. rotary evaporate product and finish on vacuum line</t>
  </si>
  <si>
    <t>9. wash crystals with dichloromethane and filter</t>
  </si>
  <si>
    <t>10. Dry crystals in dessicator</t>
  </si>
  <si>
    <t>11. collect spectroscopic data</t>
  </si>
  <si>
    <t>55% yield</t>
  </si>
  <si>
    <t>orange product</t>
  </si>
  <si>
    <t>IR spectrum indicates C-Br bond in product</t>
  </si>
  <si>
    <t>Formation of (chemical structure)</t>
  </si>
  <si>
    <t>By the bromination (chemical structure)</t>
  </si>
  <si>
    <t>Reaction scheme with 2 RMMs</t>
  </si>
  <si>
    <t>Set up equipment (3 neck RBF, condenser, pressure equalising dropping funnel, stopper)</t>
  </si>
  <si>
    <t>Added CCl4 (60ml).</t>
  </si>
  <si>
    <t>Put CCl4 (50ml) in dropping funnel,</t>
  </si>
  <si>
    <t>added bromine (15mmol) via syrnge.</t>
  </si>
  <si>
    <t>surrounded flask with foil.</t>
  </si>
  <si>
    <t>shone light on flask added bromine solution (few drops)</t>
  </si>
  <si>
    <t>waited for colour to dissapate</t>
  </si>
  <si>
    <t>added rest of solution over 30 minutes</t>
  </si>
  <si>
    <t>turned lamp off, cooled</t>
  </si>
  <si>
    <t>ran TLC.</t>
  </si>
  <si>
    <t>Rotaty evap to remove solvent.</t>
  </si>
  <si>
    <t>Attached to high vac line.</t>
  </si>
  <si>
    <t>(Put in ice) to form crystals.</t>
  </si>
  <si>
    <t>crystals turned from orange to white)</t>
  </si>
  <si>
    <t>dried in dessicator.</t>
  </si>
  <si>
    <t>Yield = 1.48g</t>
  </si>
  <si>
    <t>(43%)</t>
  </si>
  <si>
    <t>IR showed peaks due to C-H (alkyl), EH(aryl), C=O (ester), C-Br.</t>
  </si>
  <si>
    <t>NMR + MS</t>
  </si>
  <si>
    <t>Dreschel set-up was to stop the sodium hydrogen carbonate being added to the reaction.</t>
  </si>
  <si>
    <t>Reaction scheme (No RMMs)</t>
  </si>
  <si>
    <t>Set up 3 neck RBF</t>
  </si>
  <si>
    <t>heat with Bunsen to ensure dryness</t>
  </si>
  <si>
    <t>Stopper to septum</t>
  </si>
  <si>
    <t>Added SM and THF (solvent) to RBF (3 neck)</t>
  </si>
  <si>
    <t>to go from (chemical structure) to (chemical structure) using (chemical structure)</t>
  </si>
  <si>
    <t>and Br2 with UV light</t>
  </si>
  <si>
    <t>Can't remember any RMM</t>
  </si>
  <si>
    <t>Set up equipment:</t>
  </si>
  <si>
    <t>-3 necked rbf</t>
  </si>
  <si>
    <t>-stopper</t>
  </si>
  <si>
    <t>-pressurized drop funnel</t>
  </si>
  <si>
    <t>-coil condenser</t>
  </si>
  <si>
    <t>-n2 bubbler</t>
  </si>
  <si>
    <t>-2 dreschel bottles</t>
  </si>
  <si>
    <t>add all reagents</t>
  </si>
  <si>
    <t>mix for a while</t>
  </si>
  <si>
    <t>remove solvents by rot evap + high vac.</t>
  </si>
  <si>
    <t>allow crystallisation</t>
  </si>
  <si>
    <t>collect, dry and analyse:</t>
  </si>
  <si>
    <t>- yiled</t>
  </si>
  <si>
    <t>- MP</t>
  </si>
  <si>
    <t>-MS (electron impact +)</t>
  </si>
  <si>
    <t>-IR (ATR)</t>
  </si>
  <si>
    <t>-NMR('H,NMR)</t>
  </si>
  <si>
    <t>64% yield</t>
  </si>
  <si>
    <t>IR was okay probably</t>
  </si>
  <si>
    <t>NMR+MS hadn't done yet</t>
  </si>
  <si>
    <t>MP was about 10*C too low!</t>
  </si>
  <si>
    <t>the product was supposed to be white, but bromine was still present: was orange.</t>
  </si>
  <si>
    <t>Successful (maybe, won't be sure till we get the NMR back)</t>
  </si>
  <si>
    <t>To produce a berylic acid compund via a radical mechanism</t>
  </si>
  <si>
    <t>reaction scheme (2 RMMs)</t>
  </si>
  <si>
    <t>First the benzene starting material was added to the complex set-up of equipment</t>
  </si>
  <si>
    <t>consisting of a 3 necked RBF, condenser</t>
  </si>
  <si>
    <t>+ 2 Dreschel flasks used to neutralise any HBr formed.</t>
  </si>
  <si>
    <t>The solved CCL4 was also added.</t>
  </si>
  <si>
    <t>Through a pressure equalising dropping funnel, bromine and solvent were added slowly over a period of 30 minutes.</t>
  </si>
  <si>
    <t xml:space="preserve">The reaction was monitored by TLC </t>
  </si>
  <si>
    <t>and when completed was filtered and dried.</t>
  </si>
  <si>
    <t>IR, NMR and Mass Spec were taken.</t>
  </si>
  <si>
    <t>Specroscopic data pending</t>
  </si>
  <si>
    <t>Yield = 49%</t>
  </si>
  <si>
    <t>The aim of this experiment was to prepare a boronic acid derivative</t>
  </si>
  <si>
    <t>The reaction was carried out as:- (reaction scheme no RMMs)</t>
  </si>
  <si>
    <t xml:space="preserve">The reaction was carried out under nitorgen conditions. </t>
  </si>
  <si>
    <t>Firstly, all the equipment was purged of air and water.</t>
  </si>
  <si>
    <t>Then the starting material mixed in THF had nBuLi added to it.</t>
  </si>
  <si>
    <t>This was stirred for 10 minutes.</t>
  </si>
  <si>
    <t>Next B(Ome)3 was rapily added to start the 2nd step of the reaction.</t>
  </si>
  <si>
    <t>The final step of the reaction involved work up with the HCl, causing an ester hydrolysis to occur</t>
  </si>
  <si>
    <t>After the actual reaction was complete, several separations were carried out.</t>
  </si>
  <si>
    <t>This was done to remove any trace starting material and other impurities from the reaction mixture.</t>
  </si>
  <si>
    <t>After all the separations, the solvent (dietheyl ether) was removed on a rotary evaporator</t>
  </si>
  <si>
    <t>leaving a white solid.</t>
  </si>
  <si>
    <t>This was filtered and dried in a dessicator.</t>
  </si>
  <si>
    <t>The total mass of solid formed was 0.311g</t>
  </si>
  <si>
    <t>(2nd reaction)</t>
  </si>
  <si>
    <r>
      <t xml:space="preserve">15mmol 4-methyl benzoate, 60ml CCl4 and </t>
    </r>
    <r>
      <rPr>
        <sz val="12"/>
        <color theme="1"/>
        <rFont val="ＭＳ ゴシック"/>
        <family val="2"/>
      </rPr>
      <t>≅20mg ACHN were placed in an RBF.</t>
    </r>
  </si>
  <si>
    <t>The equipment set up was as follows: (image of equipment setup with labels)</t>
  </si>
  <si>
    <t>N2 vat</t>
  </si>
  <si>
    <t>base</t>
  </si>
  <si>
    <t>N2 line</t>
  </si>
  <si>
    <t>condenser</t>
  </si>
  <si>
    <t>stirrer bar</t>
  </si>
  <si>
    <t>stirrer plate</t>
  </si>
  <si>
    <t>pressure equaliser dropping funnel</t>
  </si>
  <si>
    <t>The solution was stirred at room temperature,</t>
  </si>
  <si>
    <t>50ml CCl4 was added to the dropping funnel then 0.76ml bromine.</t>
  </si>
  <si>
    <t>The orange mixture was added dropwise over 30 minutes.</t>
  </si>
  <si>
    <t>The RBF was wrapped in tin foil and a lamp focused on it during the 30 minutes.</t>
  </si>
  <si>
    <t>The reaction was monitored by TLC (40% diethyl ether in light pet. Ether eluent) until complete</t>
  </si>
  <si>
    <t>(image of TLC plate with labels SM, P, MIX)</t>
  </si>
  <si>
    <t>The TLC showed only a little unused SM so the reaction was continued.</t>
  </si>
  <si>
    <t>Light orange mixture</t>
  </si>
  <si>
    <t>The reaction was allowed to cool then transferred to a RBF</t>
  </si>
  <si>
    <t>and the solvent was removed under vacuum giving an orange liquid.</t>
  </si>
  <si>
    <t xml:space="preserve">Remaining solvent was removed under the high vacuum until orange crystals formed. </t>
  </si>
  <si>
    <t>The crystals were filtered and then washed with a min quantity of light pet. ether giving light orange crystals.</t>
  </si>
  <si>
    <t>Those more dried in a desiccator.</t>
  </si>
  <si>
    <t>A melting point (47.9-49.9*C),</t>
  </si>
  <si>
    <t xml:space="preserve">yield (1.53/g), </t>
  </si>
  <si>
    <t>MS, IR and NMR spectra were obtained</t>
  </si>
  <si>
    <t>Set up 3 neck flask with dropping funnel and Dreschel bottles.</t>
  </si>
  <si>
    <t>Add reagents, stir and bubble nitrogen through system.</t>
  </si>
  <si>
    <t>Heat using lamp for 30 minutes.</t>
  </si>
  <si>
    <t>TLC to check completion.</t>
  </si>
  <si>
    <t>Rotary evaporate and use vacuum to dry</t>
  </si>
  <si>
    <t>Filter crystals</t>
  </si>
  <si>
    <t>wash with pet ether,</t>
  </si>
  <si>
    <t>dry.</t>
  </si>
  <si>
    <t>Get mass, MS, NMR, IR.</t>
  </si>
  <si>
    <t>To make boronic acid - white powder</t>
  </si>
  <si>
    <t>Heat 3 neck flask using bunsen burner under nitrogen atmosphere.</t>
  </si>
  <si>
    <t xml:space="preserve">Add reagents using syringe </t>
  </si>
  <si>
    <t>and stir under cardice / acetone bath.</t>
  </si>
  <si>
    <t>Warm to room temperature.</t>
  </si>
  <si>
    <t>Do sequential washes and concentrate organic phase in vacuo.</t>
  </si>
  <si>
    <t>Dissolve white solid and do acidic and base washes</t>
  </si>
  <si>
    <t>Extract organic phase using diethyl ether and concentrate in vacuo.</t>
  </si>
  <si>
    <t>Wash and dry using MgSO4.</t>
  </si>
  <si>
    <t>Add solution and filter</t>
  </si>
  <si>
    <t>Dry in a dessicator</t>
  </si>
  <si>
    <t>Weigh</t>
  </si>
  <si>
    <t>Mass 0.2g</t>
  </si>
  <si>
    <t>Acidic solition aids precipitation and ionisation of products allow transfer from organic to aqueous phase.</t>
  </si>
  <si>
    <t>Equipment needs to be dry to avoid by-products.</t>
  </si>
  <si>
    <t>Mechanism involves a metal transfer.</t>
  </si>
  <si>
    <t>Correct IR- included O-H peak</t>
  </si>
  <si>
    <t>White powder achieved.</t>
  </si>
  <si>
    <t>Learnt hazards related to pyrophoric material.</t>
  </si>
  <si>
    <t>Solvent was initially degassed with nitrogen</t>
  </si>
  <si>
    <t>A 3 necked RBF was assembled with a dropping funnel, reflux condenser and gas bubbler.</t>
  </si>
  <si>
    <t>The bubbler was fed at to 2 dreschel bottles to remove the HBr</t>
  </si>
  <si>
    <t>Starting material was added along with ACHN and CCl4.</t>
  </si>
  <si>
    <t>Bromine was added dropwise over 30mins under a light to help initiate radical reaction.</t>
  </si>
  <si>
    <t>After TLC confirmed completion, the solvent was removed by rotary evaporation</t>
  </si>
  <si>
    <t>to leave brown crystals</t>
  </si>
  <si>
    <t>These were filtered and dried in a dessicator</t>
  </si>
  <si>
    <t>before weighing</t>
  </si>
  <si>
    <t>IR, NMR, MS data was collected</t>
  </si>
  <si>
    <t>To synthesis an organoboronic acid for further reaction from a bromobenzene deriative</t>
  </si>
  <si>
    <t>Reaction scheme with 2RMMs</t>
  </si>
  <si>
    <t>Measure starting material and add to 3-necked RBF with a bubbler attached</t>
  </si>
  <si>
    <t>THF was added under a nitrogen atmosphere and the mixture cooled to -78*C using cardice</t>
  </si>
  <si>
    <t>Solution left stirring for 5 mins before adding nBuLi</t>
  </si>
  <si>
    <t xml:space="preserve"> the reaction was then left stirring for 10mins</t>
  </si>
  <si>
    <t>Trimethylborate was added and the solution allowed to warm to room temp</t>
  </si>
  <si>
    <t>This was transferred to HCl and stirred for 10 mins</t>
  </si>
  <si>
    <t>The organic + aqueous phases were separated</t>
  </si>
  <si>
    <t>and aqueous phase washed with DCM</t>
  </si>
  <si>
    <t>The organic phases were washed with water and the solvent removed via rotary evaportion.</t>
  </si>
  <si>
    <t>The solid was partitioned between light pet. ether and NaOH</t>
  </si>
  <si>
    <t>and the aqueous phase mixed with HCl</t>
  </si>
  <si>
    <t>The mixture was washed with further solvents</t>
  </si>
  <si>
    <t>and the organic layer was dried using MgSO4 before removing the solvent via rotary evaporation</t>
  </si>
  <si>
    <t>Pentane was added and the product was filtered and dried</t>
  </si>
  <si>
    <t>Mass of product 0.470g</t>
  </si>
  <si>
    <r>
      <t xml:space="preserve">Yield </t>
    </r>
    <r>
      <rPr>
        <sz val="12"/>
        <color theme="1"/>
        <rFont val="ＭＳ ゴシック"/>
        <family val="2"/>
      </rPr>
      <t>≅ 30%</t>
    </r>
  </si>
  <si>
    <t>Melting point not found</t>
  </si>
  <si>
    <t>IR spectra showed presence of OH in product with peak at &gt;3000</t>
  </si>
  <si>
    <t>Also showed B-O stretches</t>
  </si>
  <si>
    <t>No melting point or mass spec or NMR obtained</t>
  </si>
  <si>
    <t>Product successfully synthesised from the starting material,</t>
  </si>
  <si>
    <t>as suggested by the IR data.</t>
  </si>
  <si>
    <t xml:space="preserve">Yield is relatively low, possibly due to losses in transfers or incomplete reaction </t>
  </si>
  <si>
    <t>Very little product was lost in separations, shown by TLC results</t>
  </si>
  <si>
    <t>Aim - convert (chemical structure) -&gt; (chemical structure)</t>
  </si>
  <si>
    <t>A three necked RBF was set up with dropping funnel,</t>
  </si>
  <si>
    <t>condenser, stopper, and gas bubbler.</t>
  </si>
  <si>
    <t>Exhaust gases were scrubbed using Dreschel bottles 1 empty, 1 full of sodium bicarbonate.</t>
  </si>
  <si>
    <t>RBF charged with CCL4 and the SM, Br, and AHCN was dissolved in more CCL4</t>
  </si>
  <si>
    <t>and a few drops were added.</t>
  </si>
  <si>
    <t>A lamp was shone on the flask wrapped in foil.</t>
  </si>
  <si>
    <t>Once the reaction had started the remaining Br2 solution was added over 30mins</t>
  </si>
  <si>
    <t>The product was worked up and off white crystals were collected.</t>
  </si>
  <si>
    <t>NMR, MS, IR data was collected</t>
  </si>
  <si>
    <t>To synthesis organoboronic acid</t>
  </si>
  <si>
    <t>and characterise via melting point and possibly NMR</t>
  </si>
  <si>
    <t>Reaction scheme no RMMs</t>
  </si>
  <si>
    <t>Dry equipment under inert atmosphere</t>
  </si>
  <si>
    <t>replace stopper with septum</t>
  </si>
  <si>
    <t>Add THF, and 4-bromo toluene</t>
  </si>
  <si>
    <t>Cool to -78*C</t>
  </si>
  <si>
    <t>Add n-BuLi</t>
  </si>
  <si>
    <t>Stir for 10mins</t>
  </si>
  <si>
    <t>add B(Ome)3</t>
  </si>
  <si>
    <t>Warm to room temp</t>
  </si>
  <si>
    <t>Add to HCl (15%)</t>
  </si>
  <si>
    <t>Series of washes/separations</t>
  </si>
  <si>
    <t>Rotary evaporate solvent off</t>
  </si>
  <si>
    <t>more washes</t>
  </si>
  <si>
    <t>Rotary evaporation</t>
  </si>
  <si>
    <t>Add to pentane</t>
  </si>
  <si>
    <t>Filter</t>
  </si>
  <si>
    <t>get MP, IR, etc</t>
  </si>
  <si>
    <t>≅ 0.7366g of product</t>
  </si>
  <si>
    <t>melting point = 247.3 - 248.5*C</t>
  </si>
  <si>
    <t>To synthesis an organoboronic acid (3-tolylboronic acid)</t>
  </si>
  <si>
    <t>from 4-Bromotoluene via a lithiation reaction</t>
  </si>
  <si>
    <t>A 3 neck RBF was set up and an N2 bubbler attached</t>
  </si>
  <si>
    <t>All moisture was removed using a Bunsen flame</t>
  </si>
  <si>
    <t>4-bromotoluene (12mmol) along with anhydrous THF (20ml) via syringe under an inert atmosphere</t>
  </si>
  <si>
    <t>The mixture was cooled to -78*C using a cardice / acetone bath and stirred</t>
  </si>
  <si>
    <t>nBuLi was then added followed later by trimethylborate.</t>
  </si>
  <si>
    <t>The reaction was allowed to return to room temp</t>
  </si>
  <si>
    <r>
      <t xml:space="preserve">A lower than expected melting point was found </t>
    </r>
    <r>
      <rPr>
        <sz val="12"/>
        <color theme="1"/>
        <rFont val="ＭＳ ゴシック"/>
        <family val="2"/>
      </rPr>
      <t>≅ 239*C rather than 258*C</t>
    </r>
  </si>
  <si>
    <t>However the product was produced in relatively high yield with 0.780g (5mmol) of product being formed</t>
  </si>
  <si>
    <t>thus giving a 48% yield</t>
  </si>
  <si>
    <t xml:space="preserve">The compound formed was 3-tolylboronic acid </t>
  </si>
  <si>
    <t>and this could have been analysed by using ES+-MS to determine whether the correct product had formed</t>
  </si>
  <si>
    <t>A number of washes were used to so as to remove by products and solvents</t>
  </si>
  <si>
    <t>THF is water soluble so could be removed in the aqueous phases.</t>
  </si>
  <si>
    <t>The use of varying pH ensured that all starting material was removed but this should have been seen in the TLC.</t>
  </si>
  <si>
    <t>Other products that could have formed are the multi-substituted derivatives rather than the mono substituted product</t>
  </si>
  <si>
    <t>The final compound was pure as shown by the TLC and sharp melting point -</t>
  </si>
  <si>
    <t>however this being so low it could be possible that the product was not that expected.</t>
  </si>
  <si>
    <t>Prepare a mono-bromo deriviative by a radical benzylic bromination</t>
  </si>
  <si>
    <t>Carbon tetrachloride (150mL) was degassed with N2</t>
  </si>
  <si>
    <t>Using the set-up detailed in the script</t>
  </si>
  <si>
    <t>methylbenzoate (0.2212g) was added followed by carbon tetrachloride (60mL) degassed.</t>
  </si>
  <si>
    <t>Along with ACHN (20g)</t>
  </si>
  <si>
    <t>Bromine (0.77mL) in carbon tetrachloride (50mL) was added by a dropping funnel.</t>
  </si>
  <si>
    <t>Light was used to activate the radical starter.</t>
  </si>
  <si>
    <t>TLC was used to determine if the reaction had gone to completion.</t>
  </si>
  <si>
    <t>The solvent was removed using a rotary evaporator</t>
  </si>
  <si>
    <t>and dried on a vacuum line</t>
  </si>
  <si>
    <t>the crystals were collected by filtration</t>
  </si>
  <si>
    <t>and washed with cold petroleum ether.</t>
  </si>
  <si>
    <t>The white crystals were dried in a dessicator.</t>
  </si>
  <si>
    <t>Melting point 47.9*C = 49.9*C</t>
  </si>
  <si>
    <t>3 necked RBF was seeled (2 stoopers and nitrogen bubbler)</t>
  </si>
  <si>
    <t>and heated to remove water.</t>
  </si>
  <si>
    <t xml:space="preserve">One stopper was replaced with a septum </t>
  </si>
  <si>
    <t>and the reaction was cooled with cardice/acetone.</t>
  </si>
  <si>
    <t xml:space="preserve">Reactants (4-Bromotoluene, n-BuLi, finally Borate) </t>
  </si>
  <si>
    <t>when the Borate was added the reaction was brought back to room temperature.</t>
  </si>
  <si>
    <t>nBuLi is pyrophoric and will catch on fire in contact with air.</t>
  </si>
  <si>
    <t>(second reaction)</t>
  </si>
  <si>
    <t>Brominate (chemical structure) Br2 -&gt; (chemical structure)</t>
  </si>
  <si>
    <t>Reaction scheme 2 RMMs</t>
  </si>
  <si>
    <t>Set up + purge equipment</t>
  </si>
  <si>
    <t>degas solvent (carbon tet)</t>
  </si>
  <si>
    <t>SM + initator + 60ml carbon tet</t>
  </si>
  <si>
    <t>stir + lamp + Br2 (0.77ml + 50ml carbon tet)</t>
  </si>
  <si>
    <t>30 min</t>
  </si>
  <si>
    <t>TLC</t>
  </si>
  <si>
    <t>Rotary evaporate</t>
  </si>
  <si>
    <t>high vac</t>
  </si>
  <si>
    <t>filter + wash with cold lit pet ether</t>
  </si>
  <si>
    <t>Dessicator</t>
  </si>
  <si>
    <t>IR, NMR, MS</t>
  </si>
  <si>
    <t>50% yield</t>
  </si>
  <si>
    <t>MS don't have</t>
  </si>
  <si>
    <t>NMR don't have</t>
  </si>
  <si>
    <t>IR - no H2O peak</t>
  </si>
  <si>
    <t>all expected peaks seen</t>
  </si>
  <si>
    <t>?</t>
  </si>
  <si>
    <t xml:space="preserve">Starting material + 20ml THF into dry, N2 purged RBF </t>
  </si>
  <si>
    <t>followed by n-BuLi at -78*C</t>
  </si>
  <si>
    <t>Left for ten minutes</t>
  </si>
  <si>
    <t>Trimethylborate added and allowed to warm to RT.</t>
  </si>
  <si>
    <t xml:space="preserve">After Lunch HCL added 12.5ml -&gt; 30ml with H2O </t>
  </si>
  <si>
    <t>and phases separated</t>
  </si>
  <si>
    <t>HCl phase washed twise with 20ml DCM.</t>
  </si>
  <si>
    <t>Organic phases combined and rotary evaporated.</t>
  </si>
  <si>
    <t>Residue partitioned between lit pet + NaOH</t>
  </si>
  <si>
    <t>stirred and 25ml of HCl was added.</t>
  </si>
  <si>
    <t>Ether added and seperated</t>
  </si>
  <si>
    <t>and org layer washed with H2O + Brine</t>
  </si>
  <si>
    <t>and dried (MgSO4).</t>
  </si>
  <si>
    <t xml:space="preserve">Reduced on the rotary evaporator </t>
  </si>
  <si>
    <t>and added to 25ml pentane.</t>
  </si>
  <si>
    <t>Filtered and dessicated.</t>
  </si>
  <si>
    <t>IR + MP taken</t>
  </si>
  <si>
    <t>Yield 44%.</t>
  </si>
  <si>
    <t xml:space="preserve">Produce brominated product (chemical structure) from (chemical structure) </t>
  </si>
  <si>
    <t>using radical reaction and chem</t>
  </si>
  <si>
    <t>Set up apparatus</t>
  </si>
  <si>
    <t xml:space="preserve">- 3 neck RBF, </t>
  </si>
  <si>
    <t xml:space="preserve">+ N2 bubbler, </t>
  </si>
  <si>
    <t xml:space="preserve">condenser, </t>
  </si>
  <si>
    <t>dropping funnel,</t>
  </si>
  <si>
    <t xml:space="preserve"> stoppers, </t>
  </si>
  <si>
    <t>2x Dreschel bottles (1 with NaHCO3 in)</t>
  </si>
  <si>
    <t>S.M. 15mmol</t>
  </si>
  <si>
    <t>Added ACHN 20mg</t>
  </si>
  <si>
    <t>and CCl4 (degassed) 60ml</t>
  </si>
  <si>
    <t>to flask</t>
  </si>
  <si>
    <t>and 50ml CCL4 to dropping funnel</t>
  </si>
  <si>
    <t>add Br2 (0.77ml(15mmol)) to dropping funnel -&gt; dark brown/orange</t>
  </si>
  <si>
    <t>add 2/3 drops Br2 sol to flask -&gt; orange</t>
  </si>
  <si>
    <t xml:space="preserve">turn lamp on (and stirring), </t>
  </si>
  <si>
    <t>(over 30 mins)</t>
  </si>
  <si>
    <t>TLC to monitor</t>
  </si>
  <si>
    <t>Rotary evap off solvent (CARE - empty immed!)</t>
  </si>
  <si>
    <t>high vac line / mhirate -&gt; crystals (orange)</t>
  </si>
  <si>
    <t>ice-cold light pet ether to wash -&gt; white crystals</t>
  </si>
  <si>
    <t>dessicate -&gt; pale orange</t>
  </si>
  <si>
    <t>IR, NMR, MS (ESI) + yield</t>
  </si>
  <si>
    <t>purity from (NMR)</t>
  </si>
  <si>
    <t>TLC showed less polar product and very slight amount S.M. present</t>
  </si>
  <si>
    <t>drawing of tlc with spots for SM, Mix and rxn</t>
  </si>
  <si>
    <r>
      <t xml:space="preserve">yield -&gt; </t>
    </r>
    <r>
      <rPr>
        <sz val="12"/>
        <color theme="1"/>
        <rFont val="ＭＳ ゴシック"/>
        <family val="2"/>
      </rPr>
      <t>≅ 55%</t>
    </r>
  </si>
  <si>
    <t>pale orangey crystals</t>
  </si>
  <si>
    <t>Mechanism discussed initiation / propagation/ termination steps</t>
  </si>
  <si>
    <t>ACHN over AIBN (safer)</t>
  </si>
  <si>
    <t>product name</t>
  </si>
  <si>
    <t>impurities / poss outcomes -&gt; debromination possible.</t>
  </si>
  <si>
    <t>Need NMR data -&gt; purity calcuation possible.</t>
  </si>
  <si>
    <t>HBr liberated (therefore symbol) Dreschel bottle and cap needed and NaHCo3 to neutralise it</t>
  </si>
  <si>
    <t>(SM)</t>
  </si>
  <si>
    <t>-78*C in cardice/acetone bath</t>
  </si>
  <si>
    <t>Stirring throughout</t>
  </si>
  <si>
    <t>Safety of chemicals</t>
  </si>
  <si>
    <t>-inert (N2) atmosphere</t>
  </si>
  <si>
    <t>-no moisture - dry apparatus</t>
  </si>
  <si>
    <r>
      <t xml:space="preserve">SM-solidifies at </t>
    </r>
    <r>
      <rPr>
        <sz val="12"/>
        <color theme="1"/>
        <rFont val="ＭＳ ゴシック"/>
        <family val="2"/>
      </rPr>
      <t>≅ 24*C - need to keep warm</t>
    </r>
  </si>
  <si>
    <t>-BuLi highly pyrophoric - CARE - syringes/needles to dispense</t>
  </si>
  <si>
    <t>Hydrolyse methyl ethers with HCl</t>
  </si>
  <si>
    <t>turned aq phase cloudy/white from clear/colourless.</t>
  </si>
  <si>
    <t>and work up too</t>
  </si>
  <si>
    <t>Separation of phases</t>
  </si>
  <si>
    <t>TLC check -&gt; ensure as pure as poss</t>
  </si>
  <si>
    <t>Rotary evap solvent off (twice) -&gt; solid</t>
  </si>
  <si>
    <t>Add pentane at end</t>
  </si>
  <si>
    <t>Dessicate to dry product</t>
  </si>
  <si>
    <t>white powdery solid</t>
  </si>
  <si>
    <t>IR, M.P, yeild</t>
  </si>
  <si>
    <t>(NMR + MS needed)</t>
  </si>
  <si>
    <t>Synthesis a brominated derivative</t>
  </si>
  <si>
    <t>blank</t>
  </si>
  <si>
    <t>add methyl-4methyl benzoate to flask</t>
  </si>
  <si>
    <t>with 60ml CCl4</t>
  </si>
  <si>
    <t>add CCl4 to tube with bromine</t>
  </si>
  <si>
    <t>cover flask with foil</t>
  </si>
  <si>
    <t>while shining a light drop the bromine CCl4 mixture drop by drop</t>
  </si>
  <si>
    <t>remove solvent to form crystals</t>
  </si>
  <si>
    <t>wash crystals with light ether</t>
  </si>
  <si>
    <t>dry</t>
  </si>
  <si>
    <t>formed orange crystals</t>
  </si>
  <si>
    <t>impurity present in product because the colour should have been white</t>
  </si>
  <si>
    <t>wash crystals with more light ether before drying</t>
  </si>
  <si>
    <t xml:space="preserve">bromotoluene was added to THF </t>
  </si>
  <si>
    <t>and the mixture cooled to -78*C whilst being stirred</t>
  </si>
  <si>
    <t>nBuLi was later added to reaction 10 minutes before B(Ome)3 was added.</t>
  </si>
  <si>
    <t>The reaction mixture was left to warm to room temperature.</t>
  </si>
  <si>
    <t>After a few separations of different phases collecting both organic and aqueous phase</t>
  </si>
  <si>
    <t>The remaining reaction mixture was added to HCl 30mL with a few drops of con Hcl</t>
  </si>
  <si>
    <t>before being separated again, the organic phase kept,</t>
  </si>
  <si>
    <t>the solvent removed by rotary evaporator.</t>
  </si>
  <si>
    <t>The residue was added t 25ml of pentane, filtered, dried and weighed.</t>
  </si>
  <si>
    <t>mass = 0.5889g</t>
  </si>
  <si>
    <t>Synthesis a mono substituted Bromine compound</t>
  </si>
  <si>
    <t>(chemical structure)</t>
  </si>
  <si>
    <t>CCL4 + methyl 4-methylbenzoate and initiator in flask</t>
  </si>
  <si>
    <t xml:space="preserve">Regular condenser fitted with dreschel bottles to remove HBr </t>
  </si>
  <si>
    <t>(under N2)</t>
  </si>
  <si>
    <t>over 30mins</t>
  </si>
  <si>
    <t>Product purified and dried.</t>
  </si>
  <si>
    <t>4 Bromotoluene added to THF cooled to -78*C</t>
  </si>
  <si>
    <t>nBuLi added and stirred for 10min (cloudy)</t>
  </si>
  <si>
    <t>Br(Ome)3 added and allowed to return to room temperature (clear)</t>
  </si>
  <si>
    <t>This reaction mixture was quenched in HCl (ppt formed)</t>
  </si>
  <si>
    <t>Diethyl ether added (dissolve ppt)</t>
  </si>
  <si>
    <t>and layers separated</t>
  </si>
  <si>
    <t>aqueous extracted using DCM</t>
  </si>
  <si>
    <t>Combine organics extract with water then brine</t>
  </si>
  <si>
    <t>Concentrated resulting organic layers under vacumn</t>
  </si>
  <si>
    <t xml:space="preserve">After performing TLC </t>
  </si>
  <si>
    <t>(40% diethyl ether in light pet)</t>
  </si>
  <si>
    <t>Solid washed in pentane</t>
  </si>
  <si>
    <t>filtered</t>
  </si>
  <si>
    <t>dried in dessicator</t>
  </si>
  <si>
    <t>11% yield of Reaction</t>
  </si>
  <si>
    <t>Few drops of this solution was added to determine the activity of the initiator</t>
  </si>
  <si>
    <t>carbon tetrachloride (60ml) solvent as well as</t>
  </si>
  <si>
    <t>and determine structure from IR, NMR, and MS</t>
  </si>
  <si>
    <t>obtained IR, MS (EI) and NMR (proton).</t>
  </si>
  <si>
    <t>TLC showed that the rxn mixture contained starting material</t>
  </si>
  <si>
    <r>
      <t xml:space="preserve">when colour fades a bit - get Br2 soln to drop at </t>
    </r>
    <r>
      <rPr>
        <sz val="12"/>
        <color theme="1"/>
        <rFont val="ＭＳ ゴシック"/>
        <family val="2"/>
      </rPr>
      <t>≅ 1 drop/sec</t>
    </r>
  </si>
  <si>
    <t>future</t>
  </si>
  <si>
    <t>Number of words</t>
  </si>
  <si>
    <t>Word count</t>
  </si>
  <si>
    <t>This was washed with diethyl ether</t>
  </si>
  <si>
    <t xml:space="preserve"> and organic phase collected </t>
  </si>
  <si>
    <t>and washed with H2O + brine</t>
  </si>
  <si>
    <t>3. Add methyl 4 methylbenzoate,</t>
  </si>
  <si>
    <r>
      <t xml:space="preserve"> CCl3 (</t>
    </r>
    <r>
      <rPr>
        <sz val="12"/>
        <color theme="1"/>
        <rFont val="Monaco"/>
        <family val="2"/>
      </rPr>
      <t>≅</t>
    </r>
    <r>
      <rPr>
        <sz val="12"/>
        <color theme="1"/>
        <rFont val="Calibri"/>
        <family val="2"/>
        <scheme val="minor"/>
      </rPr>
      <t xml:space="preserve">60ml degassed) </t>
    </r>
  </si>
  <si>
    <t>and ACHIN (≅20mg) into RBF</t>
  </si>
  <si>
    <t>after colour disappears</t>
  </si>
  <si>
    <t xml:space="preserve"> set flow rate on pressure equaliser dropper </t>
  </si>
  <si>
    <t>to deliver contents over 30mins</t>
  </si>
  <si>
    <t xml:space="preserve">Added methyl-4-methylbenzoate (15mmol), </t>
  </si>
  <si>
    <t xml:space="preserve">ACHN (20mg) </t>
  </si>
  <si>
    <t>over a magentic stirrer.</t>
  </si>
  <si>
    <t xml:space="preserve">filtered under vacuum, </t>
  </si>
  <si>
    <t>washed with cold pet ether.</t>
  </si>
  <si>
    <t>word count</t>
  </si>
  <si>
    <t>Many points were discussed including why EI mass spec was used</t>
  </si>
  <si>
    <t>and ACHN use vs AIBN</t>
  </si>
  <si>
    <t>AIBN is explosive</t>
  </si>
  <si>
    <t xml:space="preserve">word count </t>
  </si>
  <si>
    <t>word count 201</t>
  </si>
  <si>
    <t xml:space="preserve"> adding CCl4 + Br2 solution dropwise</t>
  </si>
  <si>
    <t>Lamp used to form radicals left</t>
  </si>
  <si>
    <t>Aims</t>
  </si>
  <si>
    <t>Reaction Schemes</t>
  </si>
  <si>
    <t>RMMs</t>
  </si>
  <si>
    <t>Equipment</t>
  </si>
  <si>
    <t>Measurements</t>
  </si>
  <si>
    <t>No Template condition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Template condition</t>
  </si>
  <si>
    <t>Grade</t>
  </si>
  <si>
    <t>C-</t>
  </si>
  <si>
    <t>A-</t>
  </si>
  <si>
    <t>Experiment</t>
  </si>
  <si>
    <t>Bromo</t>
  </si>
  <si>
    <t>Organo</t>
  </si>
  <si>
    <t>C+</t>
  </si>
  <si>
    <t>Prepare (chemical structure)</t>
  </si>
  <si>
    <t>Explanations not in step-by-step</t>
  </si>
  <si>
    <t>B+</t>
  </si>
  <si>
    <t>Over a period of 30 minutes a solution of Brominea (12 mmol ≅ 0.773mL)</t>
  </si>
  <si>
    <t>in Carbon tetrachloride (50mL)</t>
  </si>
  <si>
    <t>B-</t>
  </si>
  <si>
    <t>B</t>
  </si>
  <si>
    <t>F</t>
  </si>
  <si>
    <t>C</t>
  </si>
  <si>
    <t>D+</t>
  </si>
  <si>
    <t>D</t>
  </si>
  <si>
    <t>Much Higher</t>
  </si>
  <si>
    <t>Higher</t>
  </si>
  <si>
    <t>Same</t>
  </si>
  <si>
    <t>Lower</t>
  </si>
  <si>
    <t>Significantly Higher</t>
  </si>
  <si>
    <t>Numeric grade</t>
  </si>
  <si>
    <t>Grade Effect</t>
  </si>
  <si>
    <t>no D, no C</t>
  </si>
  <si>
    <t>no C</t>
  </si>
  <si>
    <t>D, C</t>
  </si>
  <si>
    <t>Discussion / Conclusion</t>
  </si>
  <si>
    <t>Average</t>
  </si>
  <si>
    <t>Count</t>
  </si>
  <si>
    <t>%</t>
  </si>
  <si>
    <t>past (starts off command)</t>
  </si>
  <si>
    <t>mixed</t>
  </si>
  <si>
    <t>Observations not in step-by-step</t>
  </si>
  <si>
    <t>add bromine over 30 minutes.</t>
  </si>
  <si>
    <t>Theory</t>
  </si>
  <si>
    <t>Specific Materials</t>
  </si>
  <si>
    <t>Generic Materials</t>
  </si>
  <si>
    <t>Specific Actions</t>
  </si>
  <si>
    <t>Techniques</t>
  </si>
  <si>
    <t>Explanation - Action</t>
  </si>
  <si>
    <t>Explanation - Other</t>
  </si>
  <si>
    <t>Observations - State</t>
  </si>
  <si>
    <t>Observation - Colour</t>
  </si>
  <si>
    <t>Observation - Time</t>
  </si>
  <si>
    <t>Observation - Analysis</t>
  </si>
  <si>
    <t>Explanations - total</t>
  </si>
  <si>
    <t>Observations-total</t>
  </si>
  <si>
    <t>Explanations - in step by step</t>
  </si>
  <si>
    <t>Observations-in step by st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2"/>
      <color theme="1"/>
      <name val="ＭＳ ゴシック"/>
      <family val="2"/>
    </font>
    <font>
      <i/>
      <sz val="12"/>
      <color rgb="FF000000"/>
      <name val="Calibri"/>
      <scheme val="minor"/>
    </font>
    <font>
      <sz val="12"/>
      <color theme="1"/>
      <name val="Monaco"/>
      <family val="2"/>
    </font>
    <font>
      <sz val="12"/>
      <color theme="0" tint="-0.34998626667073579"/>
      <name val="Calibri"/>
      <scheme val="minor"/>
    </font>
    <font>
      <sz val="12"/>
      <name val="Calibri"/>
      <scheme val="minor"/>
    </font>
    <font>
      <sz val="12"/>
      <color theme="0" tint="-0.49998474074526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5" fillId="0" borderId="0" xfId="0" applyFont="1"/>
    <xf numFmtId="0" fontId="0" fillId="0" borderId="0" xfId="0" quotePrefix="1"/>
    <xf numFmtId="0" fontId="0" fillId="0" borderId="0" xfId="0" applyFont="1"/>
    <xf numFmtId="0" fontId="7" fillId="0" borderId="0" xfId="0" applyFont="1"/>
    <xf numFmtId="0" fontId="6" fillId="0" borderId="0" xfId="0" applyFont="1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5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0" borderId="0" xfId="0" quotePrefix="1" applyAlignment="1">
      <alignment wrapText="1"/>
    </xf>
    <xf numFmtId="9" fontId="0" fillId="0" borderId="0" xfId="0" quotePrefix="1" applyNumberFormat="1" applyAlignment="1">
      <alignment wrapText="1"/>
    </xf>
  </cellXfs>
  <cellStyles count="12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theme" Target="theme/theme1.xml"/><Relationship Id="rId39" Type="http://schemas.openxmlformats.org/officeDocument/2006/relationships/styles" Target="styles.xml"/><Relationship Id="rId40" Type="http://schemas.openxmlformats.org/officeDocument/2006/relationships/sharedStrings" Target="sharedStrings.xml"/><Relationship Id="rId41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No Template</c:v>
          </c:tx>
          <c:invertIfNegative val="0"/>
          <c:cat>
            <c:strRef>
              <c:f>Summary!$D$2:$V$2</c:f>
              <c:strCache>
                <c:ptCount val="19"/>
                <c:pt idx="0">
                  <c:v>Aims</c:v>
                </c:pt>
                <c:pt idx="1">
                  <c:v>Reaction Schemes</c:v>
                </c:pt>
                <c:pt idx="2">
                  <c:v>RMMs</c:v>
                </c:pt>
                <c:pt idx="3">
                  <c:v>Specific Materials</c:v>
                </c:pt>
                <c:pt idx="4">
                  <c:v>Generic Materials</c:v>
                </c:pt>
                <c:pt idx="5">
                  <c:v>Equipment</c:v>
                </c:pt>
                <c:pt idx="6">
                  <c:v>Specific Actions</c:v>
                </c:pt>
                <c:pt idx="7">
                  <c:v>Techniques</c:v>
                </c:pt>
                <c:pt idx="8">
                  <c:v>Explanation - Action</c:v>
                </c:pt>
                <c:pt idx="9">
                  <c:v>Explanation - Other</c:v>
                </c:pt>
                <c:pt idx="10">
                  <c:v>Explanations not in step-by-step</c:v>
                </c:pt>
                <c:pt idx="11">
                  <c:v>Theory</c:v>
                </c:pt>
                <c:pt idx="12">
                  <c:v>Observations - State</c:v>
                </c:pt>
                <c:pt idx="13">
                  <c:v>Observation - Colour</c:v>
                </c:pt>
                <c:pt idx="14">
                  <c:v>Observation - Time</c:v>
                </c:pt>
                <c:pt idx="15">
                  <c:v>Observation - Analysis</c:v>
                </c:pt>
                <c:pt idx="16">
                  <c:v>Observations not in step-by-step</c:v>
                </c:pt>
                <c:pt idx="17">
                  <c:v>Results</c:v>
                </c:pt>
                <c:pt idx="18">
                  <c:v>Measurements</c:v>
                </c:pt>
              </c:strCache>
            </c:strRef>
          </c:cat>
          <c:val>
            <c:numRef>
              <c:f>Summary!$D$23:$V$23</c:f>
              <c:numCache>
                <c:formatCode>0.00</c:formatCode>
                <c:ptCount val="19"/>
                <c:pt idx="0">
                  <c:v>0.176470588235294</c:v>
                </c:pt>
                <c:pt idx="1">
                  <c:v>0.588235294117647</c:v>
                </c:pt>
                <c:pt idx="2">
                  <c:v>0.0</c:v>
                </c:pt>
                <c:pt idx="3">
                  <c:v>8.823529411764706</c:v>
                </c:pt>
                <c:pt idx="4">
                  <c:v>5.647058823529412</c:v>
                </c:pt>
                <c:pt idx="5">
                  <c:v>7.352941176470588</c:v>
                </c:pt>
                <c:pt idx="6">
                  <c:v>12.52941176470588</c:v>
                </c:pt>
                <c:pt idx="7">
                  <c:v>3.352941176470588</c:v>
                </c:pt>
                <c:pt idx="8">
                  <c:v>1.647058823529412</c:v>
                </c:pt>
                <c:pt idx="9">
                  <c:v>0.470588235294118</c:v>
                </c:pt>
                <c:pt idx="10">
                  <c:v>0.0588235294117647</c:v>
                </c:pt>
                <c:pt idx="11">
                  <c:v>0.588235294117647</c:v>
                </c:pt>
                <c:pt idx="12">
                  <c:v>2.294117647058823</c:v>
                </c:pt>
                <c:pt idx="13">
                  <c:v>2.117647058823529</c:v>
                </c:pt>
                <c:pt idx="14">
                  <c:v>0.0</c:v>
                </c:pt>
                <c:pt idx="15">
                  <c:v>0.588235294117647</c:v>
                </c:pt>
                <c:pt idx="16">
                  <c:v>0.235294117647059</c:v>
                </c:pt>
                <c:pt idx="17">
                  <c:v>0.705882352941176</c:v>
                </c:pt>
                <c:pt idx="18">
                  <c:v>4.058823529411764</c:v>
                </c:pt>
              </c:numCache>
            </c:numRef>
          </c:val>
        </c:ser>
        <c:ser>
          <c:idx val="1"/>
          <c:order val="1"/>
          <c:tx>
            <c:v>Template</c:v>
          </c:tx>
          <c:invertIfNegative val="0"/>
          <c:cat>
            <c:strRef>
              <c:f>Summary!$D$2:$V$2</c:f>
              <c:strCache>
                <c:ptCount val="19"/>
                <c:pt idx="0">
                  <c:v>Aims</c:v>
                </c:pt>
                <c:pt idx="1">
                  <c:v>Reaction Schemes</c:v>
                </c:pt>
                <c:pt idx="2">
                  <c:v>RMMs</c:v>
                </c:pt>
                <c:pt idx="3">
                  <c:v>Specific Materials</c:v>
                </c:pt>
                <c:pt idx="4">
                  <c:v>Generic Materials</c:v>
                </c:pt>
                <c:pt idx="5">
                  <c:v>Equipment</c:v>
                </c:pt>
                <c:pt idx="6">
                  <c:v>Specific Actions</c:v>
                </c:pt>
                <c:pt idx="7">
                  <c:v>Techniques</c:v>
                </c:pt>
                <c:pt idx="8">
                  <c:v>Explanation - Action</c:v>
                </c:pt>
                <c:pt idx="9">
                  <c:v>Explanation - Other</c:v>
                </c:pt>
                <c:pt idx="10">
                  <c:v>Explanations not in step-by-step</c:v>
                </c:pt>
                <c:pt idx="11">
                  <c:v>Theory</c:v>
                </c:pt>
                <c:pt idx="12">
                  <c:v>Observations - State</c:v>
                </c:pt>
                <c:pt idx="13">
                  <c:v>Observation - Colour</c:v>
                </c:pt>
                <c:pt idx="14">
                  <c:v>Observation - Time</c:v>
                </c:pt>
                <c:pt idx="15">
                  <c:v>Observation - Analysis</c:v>
                </c:pt>
                <c:pt idx="16">
                  <c:v>Observations not in step-by-step</c:v>
                </c:pt>
                <c:pt idx="17">
                  <c:v>Results</c:v>
                </c:pt>
                <c:pt idx="18">
                  <c:v>Measurements</c:v>
                </c:pt>
              </c:strCache>
            </c:strRef>
          </c:cat>
          <c:val>
            <c:numRef>
              <c:f>Summary!$D$48:$V$48</c:f>
              <c:numCache>
                <c:formatCode>0.00</c:formatCode>
                <c:ptCount val="19"/>
                <c:pt idx="0">
                  <c:v>1.333333333333333</c:v>
                </c:pt>
                <c:pt idx="1">
                  <c:v>1.444444444444444</c:v>
                </c:pt>
                <c:pt idx="2">
                  <c:v>1.444444444444444</c:v>
                </c:pt>
                <c:pt idx="3">
                  <c:v>11.94444444444444</c:v>
                </c:pt>
                <c:pt idx="4">
                  <c:v>4.722222222222222</c:v>
                </c:pt>
                <c:pt idx="5">
                  <c:v>6.888888888888889</c:v>
                </c:pt>
                <c:pt idx="6">
                  <c:v>14.05555555555556</c:v>
                </c:pt>
                <c:pt idx="7">
                  <c:v>4.666666666666667</c:v>
                </c:pt>
                <c:pt idx="8">
                  <c:v>0.666666666666667</c:v>
                </c:pt>
                <c:pt idx="9">
                  <c:v>0.277777777777778</c:v>
                </c:pt>
                <c:pt idx="10">
                  <c:v>0.5</c:v>
                </c:pt>
                <c:pt idx="11">
                  <c:v>2.888888888888889</c:v>
                </c:pt>
                <c:pt idx="12">
                  <c:v>1.166666666666667</c:v>
                </c:pt>
                <c:pt idx="13">
                  <c:v>1.055555555555556</c:v>
                </c:pt>
                <c:pt idx="14">
                  <c:v>0.0</c:v>
                </c:pt>
                <c:pt idx="15">
                  <c:v>0.611111111111111</c:v>
                </c:pt>
                <c:pt idx="16">
                  <c:v>1.055555555555556</c:v>
                </c:pt>
                <c:pt idx="17">
                  <c:v>2.833333333333333</c:v>
                </c:pt>
                <c:pt idx="18">
                  <c:v>5.55555555555555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45119928"/>
        <c:axId val="2135272936"/>
      </c:barChart>
      <c:catAx>
        <c:axId val="2145119928"/>
        <c:scaling>
          <c:orientation val="minMax"/>
        </c:scaling>
        <c:delete val="0"/>
        <c:axPos val="b"/>
        <c:majorTickMark val="none"/>
        <c:minorTickMark val="none"/>
        <c:tickLblPos val="nextTo"/>
        <c:crossAx val="2135272936"/>
        <c:crosses val="autoZero"/>
        <c:auto val="1"/>
        <c:lblAlgn val="ctr"/>
        <c:lblOffset val="100"/>
        <c:noMultiLvlLbl val="0"/>
      </c:catAx>
      <c:valAx>
        <c:axId val="2135272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1451199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 Template</c:v>
          </c:tx>
          <c:invertIfNegative val="0"/>
          <c:cat>
            <c:strRef>
              <c:f>Summary!$D$2:$V$2</c:f>
              <c:strCache>
                <c:ptCount val="19"/>
                <c:pt idx="0">
                  <c:v>Aims</c:v>
                </c:pt>
                <c:pt idx="1">
                  <c:v>Reaction Schemes</c:v>
                </c:pt>
                <c:pt idx="2">
                  <c:v>RMMs</c:v>
                </c:pt>
                <c:pt idx="3">
                  <c:v>Specific Materials</c:v>
                </c:pt>
                <c:pt idx="4">
                  <c:v>Generic Materials</c:v>
                </c:pt>
                <c:pt idx="5">
                  <c:v>Equipment</c:v>
                </c:pt>
                <c:pt idx="6">
                  <c:v>Specific Actions</c:v>
                </c:pt>
                <c:pt idx="7">
                  <c:v>Techniques</c:v>
                </c:pt>
                <c:pt idx="8">
                  <c:v>Explanation - Action</c:v>
                </c:pt>
                <c:pt idx="9">
                  <c:v>Explanation - Other</c:v>
                </c:pt>
                <c:pt idx="10">
                  <c:v>Explanations not in step-by-step</c:v>
                </c:pt>
                <c:pt idx="11">
                  <c:v>Theory</c:v>
                </c:pt>
                <c:pt idx="12">
                  <c:v>Observations - State</c:v>
                </c:pt>
                <c:pt idx="13">
                  <c:v>Observation - Colour</c:v>
                </c:pt>
                <c:pt idx="14">
                  <c:v>Observation - Time</c:v>
                </c:pt>
                <c:pt idx="15">
                  <c:v>Observation - Analysis</c:v>
                </c:pt>
                <c:pt idx="16">
                  <c:v>Observations not in step-by-step</c:v>
                </c:pt>
                <c:pt idx="17">
                  <c:v>Results</c:v>
                </c:pt>
                <c:pt idx="18">
                  <c:v>Measurements</c:v>
                </c:pt>
              </c:strCache>
            </c:strRef>
          </c:cat>
          <c:val>
            <c:numRef>
              <c:f>Summary!$D$25:$V$25</c:f>
              <c:numCache>
                <c:formatCode>0.00</c:formatCode>
                <c:ptCount val="19"/>
                <c:pt idx="0">
                  <c:v>17.64705882352941</c:v>
                </c:pt>
                <c:pt idx="1">
                  <c:v>52.94117647058824</c:v>
                </c:pt>
                <c:pt idx="2">
                  <c:v>0.0</c:v>
                </c:pt>
                <c:pt idx="3">
                  <c:v>100.0</c:v>
                </c:pt>
                <c:pt idx="4">
                  <c:v>94.11764705882354</c:v>
                </c:pt>
                <c:pt idx="5">
                  <c:v>100.0</c:v>
                </c:pt>
                <c:pt idx="6">
                  <c:v>100.0</c:v>
                </c:pt>
                <c:pt idx="7">
                  <c:v>76.47058823529412</c:v>
                </c:pt>
                <c:pt idx="8">
                  <c:v>64.70588235294119</c:v>
                </c:pt>
                <c:pt idx="9">
                  <c:v>17.64705882352941</c:v>
                </c:pt>
                <c:pt idx="10">
                  <c:v>5.882352941176471</c:v>
                </c:pt>
                <c:pt idx="11">
                  <c:v>41.1764705882353</c:v>
                </c:pt>
                <c:pt idx="12">
                  <c:v>70.58823529411765</c:v>
                </c:pt>
                <c:pt idx="13">
                  <c:v>64.70588235294119</c:v>
                </c:pt>
                <c:pt idx="14">
                  <c:v>0.0</c:v>
                </c:pt>
                <c:pt idx="15">
                  <c:v>29.41176470588236</c:v>
                </c:pt>
                <c:pt idx="16">
                  <c:v>11.76470588235294</c:v>
                </c:pt>
                <c:pt idx="17">
                  <c:v>47.05882352941177</c:v>
                </c:pt>
                <c:pt idx="18">
                  <c:v>82.35294117647059</c:v>
                </c:pt>
              </c:numCache>
            </c:numRef>
          </c:val>
        </c:ser>
        <c:ser>
          <c:idx val="1"/>
          <c:order val="1"/>
          <c:tx>
            <c:v>Template</c:v>
          </c:tx>
          <c:invertIfNegative val="0"/>
          <c:cat>
            <c:strRef>
              <c:f>Summary!$D$2:$V$2</c:f>
              <c:strCache>
                <c:ptCount val="19"/>
                <c:pt idx="0">
                  <c:v>Aims</c:v>
                </c:pt>
                <c:pt idx="1">
                  <c:v>Reaction Schemes</c:v>
                </c:pt>
                <c:pt idx="2">
                  <c:v>RMMs</c:v>
                </c:pt>
                <c:pt idx="3">
                  <c:v>Specific Materials</c:v>
                </c:pt>
                <c:pt idx="4">
                  <c:v>Generic Materials</c:v>
                </c:pt>
                <c:pt idx="5">
                  <c:v>Equipment</c:v>
                </c:pt>
                <c:pt idx="6">
                  <c:v>Specific Actions</c:v>
                </c:pt>
                <c:pt idx="7">
                  <c:v>Techniques</c:v>
                </c:pt>
                <c:pt idx="8">
                  <c:v>Explanation - Action</c:v>
                </c:pt>
                <c:pt idx="9">
                  <c:v>Explanation - Other</c:v>
                </c:pt>
                <c:pt idx="10">
                  <c:v>Explanations not in step-by-step</c:v>
                </c:pt>
                <c:pt idx="11">
                  <c:v>Theory</c:v>
                </c:pt>
                <c:pt idx="12">
                  <c:v>Observations - State</c:v>
                </c:pt>
                <c:pt idx="13">
                  <c:v>Observation - Colour</c:v>
                </c:pt>
                <c:pt idx="14">
                  <c:v>Observation - Time</c:v>
                </c:pt>
                <c:pt idx="15">
                  <c:v>Observation - Analysis</c:v>
                </c:pt>
                <c:pt idx="16">
                  <c:v>Observations not in step-by-step</c:v>
                </c:pt>
                <c:pt idx="17">
                  <c:v>Results</c:v>
                </c:pt>
                <c:pt idx="18">
                  <c:v>Measurements</c:v>
                </c:pt>
              </c:strCache>
            </c:strRef>
          </c:cat>
          <c:val>
            <c:numRef>
              <c:f>Summary!$D$50:$V$50</c:f>
              <c:numCache>
                <c:formatCode>0.00</c:formatCode>
                <c:ptCount val="19"/>
                <c:pt idx="0">
                  <c:v>94.44444444444444</c:v>
                </c:pt>
                <c:pt idx="1">
                  <c:v>94.44444444444444</c:v>
                </c:pt>
                <c:pt idx="2">
                  <c:v>55.55555555555556</c:v>
                </c:pt>
                <c:pt idx="3">
                  <c:v>100.0</c:v>
                </c:pt>
                <c:pt idx="4">
                  <c:v>100.0</c:v>
                </c:pt>
                <c:pt idx="5">
                  <c:v>100.0</c:v>
                </c:pt>
                <c:pt idx="6">
                  <c:v>100.0</c:v>
                </c:pt>
                <c:pt idx="7">
                  <c:v>88.88888888888889</c:v>
                </c:pt>
                <c:pt idx="8">
                  <c:v>44.44444444444444</c:v>
                </c:pt>
                <c:pt idx="9">
                  <c:v>27.77777777777778</c:v>
                </c:pt>
                <c:pt idx="10">
                  <c:v>44.44444444444444</c:v>
                </c:pt>
                <c:pt idx="11">
                  <c:v>83.33333333333333</c:v>
                </c:pt>
                <c:pt idx="12">
                  <c:v>61.11111111111111</c:v>
                </c:pt>
                <c:pt idx="13">
                  <c:v>55.55555555555556</c:v>
                </c:pt>
                <c:pt idx="14">
                  <c:v>0.0</c:v>
                </c:pt>
                <c:pt idx="15">
                  <c:v>44.44444444444444</c:v>
                </c:pt>
                <c:pt idx="16">
                  <c:v>50.0</c:v>
                </c:pt>
                <c:pt idx="17">
                  <c:v>88.88888888888889</c:v>
                </c:pt>
                <c:pt idx="18">
                  <c:v>100.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2124826648"/>
        <c:axId val="-2124769896"/>
      </c:barChart>
      <c:catAx>
        <c:axId val="-21248266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4769896"/>
        <c:crosses val="autoZero"/>
        <c:auto val="1"/>
        <c:lblAlgn val="ctr"/>
        <c:lblOffset val="100"/>
        <c:noMultiLvlLbl val="0"/>
      </c:catAx>
      <c:valAx>
        <c:axId val="-2124769896"/>
        <c:scaling>
          <c:orientation val="minMax"/>
          <c:max val="1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</a:t>
                </a:r>
                <a:r>
                  <a:rPr lang="en-US" baseline="0"/>
                  <a:t> of students that included each element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-2124826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 Template</c:v>
          </c:tx>
          <c:invertIfNegative val="0"/>
          <c:cat>
            <c:strRef>
              <c:f>Summary!$X$2:$AA$2</c:f>
              <c:strCache>
                <c:ptCount val="4"/>
                <c:pt idx="0">
                  <c:v>Explanations - total</c:v>
                </c:pt>
                <c:pt idx="1">
                  <c:v>Observations-total</c:v>
                </c:pt>
                <c:pt idx="2">
                  <c:v>Explanations - in step by step</c:v>
                </c:pt>
                <c:pt idx="3">
                  <c:v>Observations-in step by step</c:v>
                </c:pt>
              </c:strCache>
            </c:strRef>
          </c:cat>
          <c:val>
            <c:numRef>
              <c:f>Summary!$X$23:$AA$23</c:f>
              <c:numCache>
                <c:formatCode>0.00</c:formatCode>
                <c:ptCount val="4"/>
                <c:pt idx="0">
                  <c:v>1.8</c:v>
                </c:pt>
                <c:pt idx="1">
                  <c:v>4.25</c:v>
                </c:pt>
                <c:pt idx="2">
                  <c:v>1.75</c:v>
                </c:pt>
                <c:pt idx="3">
                  <c:v>4.05</c:v>
                </c:pt>
              </c:numCache>
            </c:numRef>
          </c:val>
        </c:ser>
        <c:ser>
          <c:idx val="1"/>
          <c:order val="1"/>
          <c:tx>
            <c:v>Template</c:v>
          </c:tx>
          <c:invertIfNegative val="0"/>
          <c:val>
            <c:numRef>
              <c:f>Summary!$X$48:$AA$48</c:f>
              <c:numCache>
                <c:formatCode>0.00</c:formatCode>
                <c:ptCount val="4"/>
                <c:pt idx="0">
                  <c:v>0.85</c:v>
                </c:pt>
                <c:pt idx="1">
                  <c:v>2.55</c:v>
                </c:pt>
                <c:pt idx="2">
                  <c:v>0.4</c:v>
                </c:pt>
                <c:pt idx="3">
                  <c:v>1.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39532184"/>
        <c:axId val="2139333160"/>
      </c:barChart>
      <c:catAx>
        <c:axId val="21395321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9333160"/>
        <c:crosses val="autoZero"/>
        <c:auto val="1"/>
        <c:lblAlgn val="ctr"/>
        <c:lblOffset val="100"/>
        <c:noMultiLvlLbl val="0"/>
      </c:catAx>
      <c:valAx>
        <c:axId val="213933316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39532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 Template</c:v>
          </c:tx>
          <c:invertIfNegative val="0"/>
          <c:cat>
            <c:strRef>
              <c:f>Summary!$X$2:$AA$2</c:f>
              <c:strCache>
                <c:ptCount val="4"/>
                <c:pt idx="0">
                  <c:v>Explanations - total</c:v>
                </c:pt>
                <c:pt idx="1">
                  <c:v>Observations-total</c:v>
                </c:pt>
                <c:pt idx="2">
                  <c:v>Explanations - in step by step</c:v>
                </c:pt>
                <c:pt idx="3">
                  <c:v>Observations-in step by step</c:v>
                </c:pt>
              </c:strCache>
            </c:strRef>
          </c:cat>
          <c:val>
            <c:numRef>
              <c:f>Summary!$X$25:$AA$25</c:f>
              <c:numCache>
                <c:formatCode>0.00</c:formatCode>
                <c:ptCount val="4"/>
                <c:pt idx="0">
                  <c:v>64.70588235294119</c:v>
                </c:pt>
                <c:pt idx="1">
                  <c:v>70.58823529411765</c:v>
                </c:pt>
                <c:pt idx="2">
                  <c:v>64.70588235294119</c:v>
                </c:pt>
                <c:pt idx="3">
                  <c:v>70.58823529411765</c:v>
                </c:pt>
              </c:numCache>
            </c:numRef>
          </c:val>
        </c:ser>
        <c:ser>
          <c:idx val="1"/>
          <c:order val="1"/>
          <c:tx>
            <c:v>Template</c:v>
          </c:tx>
          <c:invertIfNegative val="0"/>
          <c:val>
            <c:numRef>
              <c:f>Summary!$X$50:$AA$50</c:f>
              <c:numCache>
                <c:formatCode>0.00</c:formatCode>
                <c:ptCount val="4"/>
                <c:pt idx="0">
                  <c:v>66.66666666666665</c:v>
                </c:pt>
                <c:pt idx="1">
                  <c:v>72.22222222222221</c:v>
                </c:pt>
                <c:pt idx="2">
                  <c:v>38.88888888888889</c:v>
                </c:pt>
                <c:pt idx="3">
                  <c:v>66.6666666666666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2124709384"/>
        <c:axId val="-2124846744"/>
      </c:barChart>
      <c:catAx>
        <c:axId val="-212470938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4846744"/>
        <c:crosses val="autoZero"/>
        <c:auto val="1"/>
        <c:lblAlgn val="ctr"/>
        <c:lblOffset val="100"/>
        <c:noMultiLvlLbl val="0"/>
      </c:catAx>
      <c:valAx>
        <c:axId val="-21248467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2124709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6550</xdr:colOff>
      <xdr:row>52</xdr:row>
      <xdr:rowOff>69850</xdr:rowOff>
    </xdr:from>
    <xdr:to>
      <xdr:col>18</xdr:col>
      <xdr:colOff>279400</xdr:colOff>
      <xdr:row>78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38150</xdr:colOff>
      <xdr:row>52</xdr:row>
      <xdr:rowOff>82550</xdr:rowOff>
    </xdr:from>
    <xdr:to>
      <xdr:col>31</xdr:col>
      <xdr:colOff>508000</xdr:colOff>
      <xdr:row>78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387350</xdr:colOff>
      <xdr:row>5</xdr:row>
      <xdr:rowOff>44450</xdr:rowOff>
    </xdr:from>
    <xdr:to>
      <xdr:col>45</xdr:col>
      <xdr:colOff>558800</xdr:colOff>
      <xdr:row>28</xdr:row>
      <xdr:rowOff>139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406400</xdr:colOff>
      <xdr:row>30</xdr:row>
      <xdr:rowOff>63500</xdr:rowOff>
    </xdr:from>
    <xdr:to>
      <xdr:col>45</xdr:col>
      <xdr:colOff>577850</xdr:colOff>
      <xdr:row>55</xdr:row>
      <xdr:rowOff>1587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51"/>
  <sheetViews>
    <sheetView tabSelected="1" workbookViewId="0">
      <selection activeCell="A26" sqref="A26:XFD27"/>
    </sheetView>
  </sheetViews>
  <sheetFormatPr baseColWidth="10" defaultRowHeight="15" x14ac:dyDescent="0"/>
  <cols>
    <col min="1" max="1" width="9.1640625" bestFit="1" customWidth="1"/>
    <col min="3" max="3" width="22.1640625" style="11" bestFit="1" customWidth="1"/>
    <col min="4" max="4" width="5.83203125" style="11" bestFit="1" customWidth="1"/>
    <col min="5" max="5" width="8.5" style="11" bestFit="1" customWidth="1"/>
    <col min="6" max="6" width="6.6640625" style="11" bestFit="1" customWidth="1"/>
    <col min="7" max="8" width="9.1640625" style="11" bestFit="1" customWidth="1"/>
    <col min="9" max="9" width="10.1640625" style="11" customWidth="1"/>
    <col min="10" max="10" width="7.5" style="11" bestFit="1" customWidth="1"/>
    <col min="11" max="11" width="10.6640625" style="11" bestFit="1" customWidth="1"/>
    <col min="12" max="12" width="11.6640625" style="11" customWidth="1"/>
    <col min="13" max="13" width="12.1640625" style="11" bestFit="1" customWidth="1"/>
    <col min="14" max="14" width="11.83203125" style="11" bestFit="1" customWidth="1"/>
    <col min="15" max="15" width="7" style="11" bestFit="1" customWidth="1"/>
    <col min="16" max="16" width="13.33203125" style="11" bestFit="1" customWidth="1"/>
    <col min="17" max="17" width="11.5" style="11" customWidth="1"/>
    <col min="18" max="18" width="11.83203125" style="11" customWidth="1"/>
    <col min="19" max="19" width="12.5" bestFit="1" customWidth="1"/>
    <col min="20" max="20" width="15.5" bestFit="1" customWidth="1"/>
    <col min="21" max="21" width="7.1640625" bestFit="1" customWidth="1"/>
    <col min="22" max="22" width="14" customWidth="1"/>
    <col min="23" max="23" width="6.83203125" bestFit="1" customWidth="1"/>
    <col min="24" max="24" width="11.83203125" customWidth="1"/>
    <col min="25" max="25" width="12" customWidth="1"/>
    <col min="26" max="26" width="11.6640625" customWidth="1"/>
    <col min="27" max="27" width="12.5" customWidth="1"/>
    <col min="28" max="28" width="6.33203125" bestFit="1" customWidth="1"/>
    <col min="29" max="29" width="8.33203125" bestFit="1" customWidth="1"/>
    <col min="30" max="30" width="16.83203125" bestFit="1" customWidth="1"/>
    <col min="31" max="31" width="10.33203125" bestFit="1" customWidth="1"/>
  </cols>
  <sheetData>
    <row r="2" spans="1:30" ht="45">
      <c r="A2" s="10" t="s">
        <v>744</v>
      </c>
      <c r="B2" s="12" t="s">
        <v>769</v>
      </c>
      <c r="C2" s="6" t="s">
        <v>1</v>
      </c>
      <c r="D2" s="6" t="s">
        <v>739</v>
      </c>
      <c r="E2" s="6" t="s">
        <v>740</v>
      </c>
      <c r="F2" s="6" t="s">
        <v>741</v>
      </c>
      <c r="G2" s="7" t="s">
        <v>803</v>
      </c>
      <c r="H2" s="7" t="s">
        <v>804</v>
      </c>
      <c r="I2" s="7" t="s">
        <v>742</v>
      </c>
      <c r="J2" s="6" t="s">
        <v>805</v>
      </c>
      <c r="K2" s="6" t="s">
        <v>806</v>
      </c>
      <c r="L2" s="6" t="s">
        <v>807</v>
      </c>
      <c r="M2" s="6" t="s">
        <v>808</v>
      </c>
      <c r="N2" s="13" t="s">
        <v>774</v>
      </c>
      <c r="O2" s="13" t="s">
        <v>802</v>
      </c>
      <c r="P2" s="6" t="s">
        <v>809</v>
      </c>
      <c r="Q2" s="6" t="s">
        <v>810</v>
      </c>
      <c r="R2" s="6" t="s">
        <v>811</v>
      </c>
      <c r="S2" s="6" t="s">
        <v>812</v>
      </c>
      <c r="T2" s="13" t="s">
        <v>800</v>
      </c>
      <c r="U2" s="6" t="s">
        <v>54</v>
      </c>
      <c r="V2" s="6" t="s">
        <v>743</v>
      </c>
      <c r="W2" s="6" t="s">
        <v>716</v>
      </c>
      <c r="X2" s="6" t="s">
        <v>813</v>
      </c>
      <c r="Y2" s="6" t="s">
        <v>814</v>
      </c>
      <c r="Z2" s="6" t="s">
        <v>815</v>
      </c>
      <c r="AA2" s="6" t="s">
        <v>816</v>
      </c>
      <c r="AB2" s="6" t="s">
        <v>766</v>
      </c>
      <c r="AC2" s="6" t="s">
        <v>789</v>
      </c>
      <c r="AD2" s="6"/>
    </row>
    <row r="3" spans="1:30">
      <c r="A3" t="s">
        <v>745</v>
      </c>
      <c r="B3" t="s">
        <v>770</v>
      </c>
      <c r="C3" s="11" t="s">
        <v>2</v>
      </c>
      <c r="D3" s="11">
        <f>'A1-B-NT'!D21</f>
        <v>0</v>
      </c>
      <c r="E3" s="11">
        <f>'A1-B-NT'!E21</f>
        <v>0</v>
      </c>
      <c r="F3" s="11">
        <f>'A1-B-NT'!F21</f>
        <v>0</v>
      </c>
      <c r="G3" s="11">
        <f>'A1-B-NT'!G21</f>
        <v>8</v>
      </c>
      <c r="H3" s="11">
        <f>'A1-B-NT'!H21</f>
        <v>8</v>
      </c>
      <c r="I3" s="11">
        <f>'A1-B-NT'!I21</f>
        <v>6</v>
      </c>
      <c r="J3" s="11">
        <f>'A1-B-NT'!J21</f>
        <v>13</v>
      </c>
      <c r="K3" s="11">
        <f>'A1-B-NT'!K21</f>
        <v>4</v>
      </c>
      <c r="L3" s="11">
        <f>'A1-B-NT'!L21</f>
        <v>2</v>
      </c>
      <c r="M3" s="11">
        <f>'A1-B-NT'!M21</f>
        <v>2</v>
      </c>
      <c r="N3" s="11">
        <f>'A1-B-NT'!N21</f>
        <v>0</v>
      </c>
      <c r="O3" s="11">
        <f>'A1-B-NT'!O21</f>
        <v>1</v>
      </c>
      <c r="P3" s="11">
        <f>'A1-B-NT'!P21</f>
        <v>2</v>
      </c>
      <c r="Q3" s="11">
        <f>'A1-B-NT'!Q21</f>
        <v>4</v>
      </c>
      <c r="R3" s="11">
        <f>'A1-B-NT'!R21</f>
        <v>0</v>
      </c>
      <c r="S3" s="11">
        <f>'A1-B-NT'!S21</f>
        <v>3</v>
      </c>
      <c r="T3" s="11">
        <f>'A1-B-NT'!T21</f>
        <v>0</v>
      </c>
      <c r="U3" s="11">
        <f>'A1-B-NT'!U21</f>
        <v>1</v>
      </c>
      <c r="V3" s="11">
        <f>'A1-B-NT'!V21</f>
        <v>2</v>
      </c>
      <c r="W3" s="11">
        <f>'A1-B-NT'!B23</f>
        <v>168</v>
      </c>
      <c r="X3">
        <f>L3+M3</f>
        <v>4</v>
      </c>
      <c r="Y3">
        <f>P3+Q3+R3+S3</f>
        <v>9</v>
      </c>
      <c r="Z3">
        <f>X3-N3</f>
        <v>4</v>
      </c>
      <c r="AA3">
        <f>Y3-T3</f>
        <v>9</v>
      </c>
      <c r="AB3" s="11" t="s">
        <v>767</v>
      </c>
      <c r="AC3" s="11">
        <v>3</v>
      </c>
    </row>
    <row r="4" spans="1:30">
      <c r="A4" t="s">
        <v>746</v>
      </c>
      <c r="B4" t="s">
        <v>770</v>
      </c>
      <c r="C4" s="11" t="s">
        <v>2</v>
      </c>
      <c r="D4" s="11">
        <f>'A2-B-NT'!H35</f>
        <v>1</v>
      </c>
      <c r="E4" s="11">
        <f>'A2-B-NT'!I35</f>
        <v>1</v>
      </c>
      <c r="F4" s="11">
        <f>'A2-B-NT'!J35</f>
        <v>0</v>
      </c>
      <c r="G4" s="11">
        <f>'A2-B-NT'!K35</f>
        <v>13</v>
      </c>
      <c r="H4" s="11">
        <f>'A2-B-NT'!L35</f>
        <v>5</v>
      </c>
      <c r="I4" s="11">
        <f>'A2-B-NT'!M35</f>
        <v>9</v>
      </c>
      <c r="J4" s="11">
        <f>'A2-B-NT'!N35</f>
        <v>9</v>
      </c>
      <c r="K4" s="11">
        <f>'A2-B-NT'!O35</f>
        <v>7</v>
      </c>
      <c r="L4" s="11">
        <f>'A2-B-NT'!P35</f>
        <v>3</v>
      </c>
      <c r="M4" s="11">
        <f>'A2-B-NT'!Q35</f>
        <v>0</v>
      </c>
      <c r="N4" s="11">
        <f>'A2-B-NT'!R35</f>
        <v>0</v>
      </c>
      <c r="O4" s="11">
        <f>'A2-B-NT'!S35</f>
        <v>2</v>
      </c>
      <c r="P4" s="11">
        <f>'A2-B-NT'!T35</f>
        <v>6</v>
      </c>
      <c r="Q4" s="11">
        <f>'A2-B-NT'!U35</f>
        <v>3</v>
      </c>
      <c r="R4" s="11">
        <f>'A2-B-NT'!V35</f>
        <v>0</v>
      </c>
      <c r="S4" s="11">
        <f>'A2-B-NT'!W35</f>
        <v>2</v>
      </c>
      <c r="T4" s="11">
        <f>'A2-B-NT'!X35</f>
        <v>2</v>
      </c>
      <c r="U4" s="11">
        <f>'A2-B-NT'!Y35</f>
        <v>3</v>
      </c>
      <c r="V4" s="11">
        <f>'A2-B-NT'!Z35</f>
        <v>9</v>
      </c>
      <c r="W4" s="11">
        <f>'A2-B-NT'!C36</f>
        <v>148</v>
      </c>
      <c r="X4">
        <f t="shared" ref="X4:X22" si="0">L4+M4</f>
        <v>3</v>
      </c>
      <c r="Y4">
        <f t="shared" ref="Y4:Y22" si="1">P4+Q4+R4+S4</f>
        <v>11</v>
      </c>
      <c r="Z4">
        <f t="shared" ref="Z4:Z22" si="2">X4-N4</f>
        <v>3</v>
      </c>
      <c r="AA4">
        <f t="shared" ref="AA4:AA22" si="3">Y4-T4</f>
        <v>9</v>
      </c>
      <c r="AB4" s="11" t="s">
        <v>772</v>
      </c>
      <c r="AC4" s="11">
        <v>5</v>
      </c>
    </row>
    <row r="5" spans="1:30">
      <c r="A5" t="s">
        <v>747</v>
      </c>
      <c r="B5" t="s">
        <v>770</v>
      </c>
      <c r="C5" s="11" t="s">
        <v>2</v>
      </c>
      <c r="D5" s="11">
        <f>'A3-B-NT'!H32</f>
        <v>0</v>
      </c>
      <c r="E5" s="11">
        <f>'A3-B-NT'!I32</f>
        <v>2</v>
      </c>
      <c r="F5" s="11">
        <f>'A3-B-NT'!J32</f>
        <v>0</v>
      </c>
      <c r="G5" s="11">
        <f>'A3-B-NT'!K32</f>
        <v>10</v>
      </c>
      <c r="H5" s="11">
        <f>'A3-B-NT'!L32</f>
        <v>10</v>
      </c>
      <c r="I5" s="11">
        <f>'A3-B-NT'!M32</f>
        <v>8</v>
      </c>
      <c r="J5" s="11">
        <f>'A3-B-NT'!N32</f>
        <v>12</v>
      </c>
      <c r="K5" s="11">
        <f>'A3-B-NT'!O32</f>
        <v>3</v>
      </c>
      <c r="L5" s="11">
        <f>'A3-B-NT'!P32</f>
        <v>6</v>
      </c>
      <c r="M5" s="11">
        <f>'A3-B-NT'!Q32</f>
        <v>4</v>
      </c>
      <c r="N5" s="11">
        <f>'A3-B-NT'!R32</f>
        <v>1</v>
      </c>
      <c r="O5" s="11">
        <f>'A3-B-NT'!S32</f>
        <v>0</v>
      </c>
      <c r="P5" s="11">
        <f>'A3-B-NT'!T32</f>
        <v>6</v>
      </c>
      <c r="Q5" s="11">
        <f>'A3-B-NT'!U32</f>
        <v>7</v>
      </c>
      <c r="R5" s="11">
        <f>'A3-B-NT'!V32</f>
        <v>0</v>
      </c>
      <c r="S5" s="11">
        <f>'A3-B-NT'!W32</f>
        <v>0</v>
      </c>
      <c r="T5" s="11">
        <f>'A3-B-NT'!X32</f>
        <v>2</v>
      </c>
      <c r="U5" s="11">
        <f>'A3-B-NT'!Y32</f>
        <v>2</v>
      </c>
      <c r="V5" s="11">
        <f>'A3-B-NT'!Z32</f>
        <v>11</v>
      </c>
      <c r="W5" s="11">
        <f>'A3-B-NT'!C32</f>
        <v>234</v>
      </c>
      <c r="X5">
        <f t="shared" si="0"/>
        <v>10</v>
      </c>
      <c r="Y5">
        <f t="shared" si="1"/>
        <v>13</v>
      </c>
      <c r="Z5">
        <f t="shared" si="2"/>
        <v>9</v>
      </c>
      <c r="AA5">
        <f t="shared" si="3"/>
        <v>11</v>
      </c>
      <c r="AB5" s="11" t="s">
        <v>778</v>
      </c>
      <c r="AC5" s="11">
        <v>6</v>
      </c>
    </row>
    <row r="6" spans="1:30">
      <c r="A6" t="s">
        <v>748</v>
      </c>
      <c r="B6" t="s">
        <v>770</v>
      </c>
      <c r="C6" s="11" t="s">
        <v>2</v>
      </c>
      <c r="D6" s="11">
        <f>'A4-B-NT'!H35</f>
        <v>0</v>
      </c>
      <c r="E6" s="11">
        <f>'A4-B-NT'!I35</f>
        <v>0</v>
      </c>
      <c r="F6" s="11">
        <f>'A4-B-NT'!J35</f>
        <v>0</v>
      </c>
      <c r="G6" s="11">
        <f>'A4-B-NT'!K35</f>
        <v>8</v>
      </c>
      <c r="H6" s="11">
        <f>'A4-B-NT'!L35</f>
        <v>8</v>
      </c>
      <c r="I6" s="11">
        <f>'A4-B-NT'!M35</f>
        <v>11</v>
      </c>
      <c r="J6" s="11">
        <f>'A4-B-NT'!N35</f>
        <v>18</v>
      </c>
      <c r="K6" s="11">
        <f>'A4-B-NT'!O35</f>
        <v>4</v>
      </c>
      <c r="L6" s="11">
        <f>'A4-B-NT'!P35</f>
        <v>2</v>
      </c>
      <c r="M6" s="11">
        <f>'A4-B-NT'!Q35</f>
        <v>2</v>
      </c>
      <c r="N6" s="11">
        <f>'A4-B-NT'!R35</f>
        <v>0</v>
      </c>
      <c r="O6" s="11">
        <f>'A4-B-NT'!S35</f>
        <v>2</v>
      </c>
      <c r="P6" s="11">
        <f>'A4-B-NT'!T35</f>
        <v>7</v>
      </c>
      <c r="Q6" s="11">
        <f>'A4-B-NT'!U35</f>
        <v>7</v>
      </c>
      <c r="R6" s="11">
        <f>'A4-B-NT'!V35</f>
        <v>0</v>
      </c>
      <c r="S6" s="11">
        <f>'A4-B-NT'!W35</f>
        <v>2</v>
      </c>
      <c r="T6" s="11">
        <f>'A4-B-NT'!X35</f>
        <v>0</v>
      </c>
      <c r="U6" s="11">
        <f>'A4-B-NT'!Y35</f>
        <v>0</v>
      </c>
      <c r="V6" s="11">
        <f>'A4-B-NT'!Z35</f>
        <v>7</v>
      </c>
      <c r="W6" s="11">
        <f>'A4-B-NT'!C35</f>
        <v>232</v>
      </c>
      <c r="X6">
        <f t="shared" si="0"/>
        <v>4</v>
      </c>
      <c r="Y6">
        <f t="shared" si="1"/>
        <v>16</v>
      </c>
      <c r="Z6">
        <f t="shared" si="2"/>
        <v>4</v>
      </c>
      <c r="AA6">
        <f t="shared" si="3"/>
        <v>16</v>
      </c>
      <c r="AB6" s="11" t="s">
        <v>779</v>
      </c>
      <c r="AC6" s="11">
        <v>7</v>
      </c>
    </row>
    <row r="7" spans="1:30">
      <c r="A7" t="s">
        <v>749</v>
      </c>
      <c r="B7" t="s">
        <v>770</v>
      </c>
      <c r="C7" s="11" t="s">
        <v>2</v>
      </c>
      <c r="D7" s="11">
        <f>'A5-B-NT'!H24</f>
        <v>0</v>
      </c>
      <c r="E7" s="11">
        <f>'A5-B-NT'!I24</f>
        <v>1</v>
      </c>
      <c r="F7" s="11">
        <f>'A5-B-NT'!J24</f>
        <v>0</v>
      </c>
      <c r="G7" s="11">
        <f>'A5-B-NT'!K24</f>
        <v>8</v>
      </c>
      <c r="H7" s="11">
        <f>'A5-B-NT'!L24</f>
        <v>2</v>
      </c>
      <c r="I7" s="11">
        <f>'A5-B-NT'!M24</f>
        <v>13</v>
      </c>
      <c r="J7" s="11">
        <f>'A5-B-NT'!N24</f>
        <v>15</v>
      </c>
      <c r="K7" s="11">
        <f>'A5-B-NT'!O24</f>
        <v>9</v>
      </c>
      <c r="L7" s="11">
        <f>'A5-B-NT'!P24</f>
        <v>4</v>
      </c>
      <c r="M7" s="11">
        <f>'A5-B-NT'!Q24</f>
        <v>0</v>
      </c>
      <c r="N7" s="11">
        <f>'A5-B-NT'!R24</f>
        <v>0</v>
      </c>
      <c r="O7" s="11">
        <f>'A5-B-NT'!S24</f>
        <v>1</v>
      </c>
      <c r="P7" s="11">
        <f>'A5-B-NT'!T24</f>
        <v>1</v>
      </c>
      <c r="Q7" s="11">
        <f>'A5-B-NT'!U24</f>
        <v>2</v>
      </c>
      <c r="R7" s="11">
        <f>'A5-B-NT'!V24</f>
        <v>0</v>
      </c>
      <c r="S7" s="11">
        <f>'A5-B-NT'!W24</f>
        <v>1</v>
      </c>
      <c r="T7" s="11">
        <f>'A5-B-NT'!X24</f>
        <v>0</v>
      </c>
      <c r="U7" s="11">
        <f>'A5-B-NT'!Y24</f>
        <v>0</v>
      </c>
      <c r="V7" s="11">
        <f>'A5-B-NT'!Z24</f>
        <v>5</v>
      </c>
      <c r="W7" s="11">
        <f>'A5-B-NT'!B24</f>
        <v>136</v>
      </c>
      <c r="X7">
        <f t="shared" si="0"/>
        <v>4</v>
      </c>
      <c r="Y7">
        <f t="shared" si="1"/>
        <v>4</v>
      </c>
      <c r="Z7">
        <f t="shared" si="2"/>
        <v>4</v>
      </c>
      <c r="AA7">
        <f t="shared" si="3"/>
        <v>4</v>
      </c>
      <c r="AB7" s="11" t="s">
        <v>775</v>
      </c>
      <c r="AC7" s="11">
        <v>8</v>
      </c>
    </row>
    <row r="8" spans="1:30">
      <c r="A8" s="14" t="s">
        <v>750</v>
      </c>
      <c r="B8" s="14" t="s">
        <v>771</v>
      </c>
      <c r="S8" s="11"/>
      <c r="T8" s="11"/>
      <c r="U8" s="11"/>
      <c r="V8" s="11"/>
      <c r="W8" s="11"/>
      <c r="X8">
        <f t="shared" si="0"/>
        <v>0</v>
      </c>
      <c r="Y8">
        <f t="shared" si="1"/>
        <v>0</v>
      </c>
      <c r="Z8">
        <f t="shared" si="2"/>
        <v>0</v>
      </c>
      <c r="AA8">
        <f t="shared" si="3"/>
        <v>0</v>
      </c>
      <c r="AB8" s="11"/>
      <c r="AC8" s="11"/>
    </row>
    <row r="9" spans="1:30">
      <c r="A9" t="s">
        <v>751</v>
      </c>
      <c r="B9" s="16" t="s">
        <v>771</v>
      </c>
      <c r="C9" s="11" t="s">
        <v>2</v>
      </c>
      <c r="D9" s="11">
        <f>'B2-O-NT'!G28</f>
        <v>0</v>
      </c>
      <c r="E9" s="11">
        <f>'B2-O-NT'!H28</f>
        <v>1</v>
      </c>
      <c r="F9" s="11">
        <f>'B2-O-NT'!I28</f>
        <v>0</v>
      </c>
      <c r="G9" s="11">
        <f>'B2-O-NT'!J28</f>
        <v>18</v>
      </c>
      <c r="H9" s="11">
        <f>'B2-O-NT'!K28</f>
        <v>14</v>
      </c>
      <c r="I9" s="11">
        <f>'B2-O-NT'!L28</f>
        <v>15</v>
      </c>
      <c r="J9" s="11">
        <f>'B2-O-NT'!M28</f>
        <v>24</v>
      </c>
      <c r="K9" s="11">
        <f>'B2-O-NT'!N28</f>
        <v>0</v>
      </c>
      <c r="L9" s="11">
        <f>'B2-O-NT'!O28</f>
        <v>0</v>
      </c>
      <c r="M9" s="11">
        <f>'B2-O-NT'!P28</f>
        <v>0</v>
      </c>
      <c r="N9" s="11">
        <f>'B2-O-NT'!Q28</f>
        <v>0</v>
      </c>
      <c r="O9" s="11">
        <f>'B2-O-NT'!R28</f>
        <v>0</v>
      </c>
      <c r="P9" s="11">
        <f>'B2-O-NT'!S28</f>
        <v>0</v>
      </c>
      <c r="Q9" s="11">
        <f>'B2-O-NT'!T28</f>
        <v>0</v>
      </c>
      <c r="R9" s="11">
        <f>'B2-O-NT'!U28</f>
        <v>0</v>
      </c>
      <c r="S9" s="11">
        <f>'B2-O-NT'!V28</f>
        <v>0</v>
      </c>
      <c r="T9" s="11">
        <f>'B2-O-NT'!W28</f>
        <v>0</v>
      </c>
      <c r="U9" s="11">
        <f>'B2-O-NT'!X28</f>
        <v>0</v>
      </c>
      <c r="V9" s="11">
        <f>'B2-O-NT'!Y28</f>
        <v>0</v>
      </c>
      <c r="W9" s="11">
        <f>'B2-O-NT'!B27</f>
        <v>146</v>
      </c>
      <c r="X9">
        <f t="shared" si="0"/>
        <v>0</v>
      </c>
      <c r="Y9">
        <f t="shared" si="1"/>
        <v>0</v>
      </c>
      <c r="Z9">
        <f t="shared" si="2"/>
        <v>0</v>
      </c>
      <c r="AA9">
        <f t="shared" si="3"/>
        <v>0</v>
      </c>
      <c r="AB9" s="11" t="s">
        <v>772</v>
      </c>
      <c r="AC9" s="11">
        <v>5</v>
      </c>
    </row>
    <row r="10" spans="1:30">
      <c r="A10" t="s">
        <v>752</v>
      </c>
      <c r="B10" s="16" t="s">
        <v>771</v>
      </c>
      <c r="C10" s="11" t="s">
        <v>799</v>
      </c>
      <c r="D10" s="11">
        <f>'B3-O-NT'!F10</f>
        <v>0</v>
      </c>
      <c r="E10" s="11">
        <f>'B3-O-NT'!G10</f>
        <v>1</v>
      </c>
      <c r="F10" s="11">
        <f>'B3-O-NT'!H10</f>
        <v>0</v>
      </c>
      <c r="G10" s="11">
        <f>'B3-O-NT'!I10</f>
        <v>1</v>
      </c>
      <c r="H10" s="11">
        <f>'B3-O-NT'!J10</f>
        <v>2</v>
      </c>
      <c r="I10" s="11">
        <f>'B3-O-NT'!K10</f>
        <v>5</v>
      </c>
      <c r="J10" s="11">
        <f>'B3-O-NT'!L10</f>
        <v>2</v>
      </c>
      <c r="K10" s="11">
        <f>'B3-O-NT'!M10</f>
        <v>0</v>
      </c>
      <c r="L10" s="11">
        <f>'B3-O-NT'!N10</f>
        <v>1</v>
      </c>
      <c r="M10" s="11">
        <f>'B3-O-NT'!O10</f>
        <v>0</v>
      </c>
      <c r="N10" s="11">
        <f>'B3-O-NT'!P10</f>
        <v>0</v>
      </c>
      <c r="O10" s="11">
        <f>'B3-O-NT'!Q10</f>
        <v>0</v>
      </c>
      <c r="P10" s="11">
        <f>'B3-O-NT'!R10</f>
        <v>0</v>
      </c>
      <c r="Q10" s="11">
        <f>'B3-O-NT'!S10</f>
        <v>0</v>
      </c>
      <c r="R10" s="11">
        <f>'B3-O-NT'!T10</f>
        <v>0</v>
      </c>
      <c r="S10" s="11">
        <f>'B3-O-NT'!U10</f>
        <v>0</v>
      </c>
      <c r="T10" s="11">
        <f>'B3-O-NT'!V10</f>
        <v>0</v>
      </c>
      <c r="U10" s="11">
        <f>'B3-O-NT'!W10</f>
        <v>0</v>
      </c>
      <c r="V10" s="11">
        <f>'B3-O-NT'!X10</f>
        <v>0</v>
      </c>
      <c r="W10" s="11">
        <f>'B3-O-NT'!B10</f>
        <v>27</v>
      </c>
      <c r="X10">
        <f t="shared" si="0"/>
        <v>1</v>
      </c>
      <c r="Y10">
        <f t="shared" si="1"/>
        <v>0</v>
      </c>
      <c r="Z10">
        <f t="shared" si="2"/>
        <v>1</v>
      </c>
      <c r="AA10">
        <f t="shared" si="3"/>
        <v>0</v>
      </c>
      <c r="AB10" s="11" t="s">
        <v>780</v>
      </c>
      <c r="AC10" s="11">
        <v>0</v>
      </c>
    </row>
    <row r="11" spans="1:30">
      <c r="A11" s="14" t="s">
        <v>753</v>
      </c>
      <c r="B11" s="14" t="s">
        <v>771</v>
      </c>
      <c r="S11" s="11"/>
      <c r="T11" s="11"/>
      <c r="U11" s="11"/>
      <c r="V11" s="11"/>
      <c r="W11" s="11"/>
      <c r="X11">
        <f t="shared" si="0"/>
        <v>0</v>
      </c>
      <c r="Y11">
        <f t="shared" si="1"/>
        <v>0</v>
      </c>
      <c r="Z11">
        <f t="shared" si="2"/>
        <v>0</v>
      </c>
      <c r="AA11">
        <f t="shared" si="3"/>
        <v>0</v>
      </c>
      <c r="AB11" s="11"/>
      <c r="AC11" s="11"/>
    </row>
    <row r="12" spans="1:30">
      <c r="A12" t="s">
        <v>754</v>
      </c>
      <c r="B12" s="16" t="s">
        <v>771</v>
      </c>
      <c r="C12" s="11" t="s">
        <v>2</v>
      </c>
      <c r="D12" s="11">
        <f>'B5-O-NT'!H17</f>
        <v>1</v>
      </c>
      <c r="E12" s="11">
        <f>'B5-O-NT'!I17</f>
        <v>1</v>
      </c>
      <c r="F12" s="11">
        <f>'B5-O-NT'!J17</f>
        <v>0</v>
      </c>
      <c r="G12" s="11">
        <f>'B5-O-NT'!K17</f>
        <v>10</v>
      </c>
      <c r="H12" s="11">
        <f>'B5-O-NT'!L17</f>
        <v>2</v>
      </c>
      <c r="I12" s="11">
        <f>'B5-O-NT'!M17</f>
        <v>3</v>
      </c>
      <c r="J12" s="11">
        <f>'B5-O-NT'!N17</f>
        <v>11</v>
      </c>
      <c r="K12" s="11">
        <f>'B5-O-NT'!O17</f>
        <v>1</v>
      </c>
      <c r="L12" s="11">
        <f>'B5-O-NT'!P17</f>
        <v>2</v>
      </c>
      <c r="M12" s="11">
        <f>'B5-O-NT'!Q17</f>
        <v>0</v>
      </c>
      <c r="N12" s="11">
        <f>'B5-O-NT'!R17</f>
        <v>0</v>
      </c>
      <c r="O12" s="11">
        <f>'B5-O-NT'!S17</f>
        <v>2</v>
      </c>
      <c r="P12" s="11">
        <f>'B5-O-NT'!T17</f>
        <v>2</v>
      </c>
      <c r="Q12" s="11">
        <f>'B5-O-NT'!U17</f>
        <v>1</v>
      </c>
      <c r="R12" s="11">
        <f>'B5-O-NT'!V17</f>
        <v>0</v>
      </c>
      <c r="S12" s="11">
        <f>'B5-O-NT'!W17</f>
        <v>0</v>
      </c>
      <c r="T12" s="11">
        <f>'B5-O-NT'!X17</f>
        <v>0</v>
      </c>
      <c r="U12" s="11">
        <f>'B5-O-NT'!Y17</f>
        <v>1</v>
      </c>
      <c r="V12" s="11">
        <f>'B5-O-NT'!Z17</f>
        <v>2</v>
      </c>
      <c r="W12" s="11">
        <f>'B5-O-NT'!B17</f>
        <v>116</v>
      </c>
      <c r="X12">
        <f t="shared" si="0"/>
        <v>2</v>
      </c>
      <c r="Y12">
        <f t="shared" si="1"/>
        <v>3</v>
      </c>
      <c r="Z12">
        <f t="shared" si="2"/>
        <v>2</v>
      </c>
      <c r="AA12">
        <f t="shared" si="3"/>
        <v>3</v>
      </c>
      <c r="AB12" s="11" t="s">
        <v>772</v>
      </c>
      <c r="AC12" s="11">
        <v>5</v>
      </c>
    </row>
    <row r="13" spans="1:30">
      <c r="A13" t="s">
        <v>755</v>
      </c>
      <c r="B13" t="s">
        <v>770</v>
      </c>
      <c r="C13" s="11" t="s">
        <v>2</v>
      </c>
      <c r="D13" s="11">
        <f>'C1-B-NT'!H30</f>
        <v>0</v>
      </c>
      <c r="E13" s="11">
        <f>'C1-B-NT'!I30</f>
        <v>0</v>
      </c>
      <c r="F13" s="11">
        <f>'C1-B-NT'!J30</f>
        <v>0</v>
      </c>
      <c r="G13" s="11">
        <f>'C1-B-NT'!K30</f>
        <v>10</v>
      </c>
      <c r="H13" s="11">
        <f>'C1-B-NT'!L30</f>
        <v>12</v>
      </c>
      <c r="I13" s="11">
        <f>'C1-B-NT'!M30</f>
        <v>19</v>
      </c>
      <c r="J13" s="11">
        <f>'C1-B-NT'!N30</f>
        <v>15</v>
      </c>
      <c r="K13" s="11">
        <f>'C1-B-NT'!O30</f>
        <v>3</v>
      </c>
      <c r="L13" s="11">
        <f>'C1-B-NT'!P30</f>
        <v>0</v>
      </c>
      <c r="M13" s="11">
        <f>'C1-B-NT'!Q30</f>
        <v>0</v>
      </c>
      <c r="N13" s="11">
        <f>'C1-B-NT'!R30</f>
        <v>0</v>
      </c>
      <c r="O13" s="11">
        <f>'C1-B-NT'!S30</f>
        <v>0</v>
      </c>
      <c r="P13" s="11">
        <f>'C1-B-NT'!T30</f>
        <v>6</v>
      </c>
      <c r="Q13" s="11">
        <f>'C1-B-NT'!U30</f>
        <v>5</v>
      </c>
      <c r="R13" s="11">
        <f>'C1-B-NT'!V30</f>
        <v>0</v>
      </c>
      <c r="S13" s="11">
        <f>'C1-B-NT'!W30</f>
        <v>2</v>
      </c>
      <c r="T13" s="11">
        <f>'C1-B-NT'!X30</f>
        <v>0</v>
      </c>
      <c r="U13" s="11">
        <f>'C1-B-NT'!Y30</f>
        <v>2</v>
      </c>
      <c r="V13" s="11">
        <f>'C1-B-NT'!Z30</f>
        <v>10</v>
      </c>
      <c r="W13" s="11">
        <f>'C1-B-NT'!B31</f>
        <v>201</v>
      </c>
      <c r="X13">
        <f t="shared" si="0"/>
        <v>0</v>
      </c>
      <c r="Y13">
        <f t="shared" si="1"/>
        <v>13</v>
      </c>
      <c r="Z13">
        <f t="shared" si="2"/>
        <v>0</v>
      </c>
      <c r="AA13">
        <f t="shared" si="3"/>
        <v>13</v>
      </c>
      <c r="AB13" s="11" t="s">
        <v>781</v>
      </c>
      <c r="AC13" s="11">
        <v>4</v>
      </c>
    </row>
    <row r="14" spans="1:30">
      <c r="A14" t="s">
        <v>756</v>
      </c>
      <c r="B14" t="s">
        <v>770</v>
      </c>
      <c r="C14" s="11" t="s">
        <v>24</v>
      </c>
      <c r="D14" s="11">
        <f>'C2-B-NT'!H13</f>
        <v>0</v>
      </c>
      <c r="E14" s="11">
        <f>'C2-B-NT'!I13</f>
        <v>0</v>
      </c>
      <c r="F14" s="11">
        <f>'C2-B-NT'!J13</f>
        <v>0</v>
      </c>
      <c r="G14" s="11">
        <f>'C2-B-NT'!K13</f>
        <v>3</v>
      </c>
      <c r="H14" s="11">
        <f>'C2-B-NT'!L13</f>
        <v>2</v>
      </c>
      <c r="I14" s="11">
        <f>'C2-B-NT'!M13</f>
        <v>6</v>
      </c>
      <c r="J14" s="11">
        <f>'C2-B-NT'!N13</f>
        <v>10</v>
      </c>
      <c r="K14" s="11">
        <f>'C2-B-NT'!O13</f>
        <v>5</v>
      </c>
      <c r="L14" s="11">
        <f>'C2-B-NT'!P13</f>
        <v>1</v>
      </c>
      <c r="M14" s="11">
        <f>'C2-B-NT'!Q13</f>
        <v>0</v>
      </c>
      <c r="N14" s="11">
        <f>'C2-B-NT'!R13</f>
        <v>0</v>
      </c>
      <c r="O14" s="11">
        <f>'C2-B-NT'!S13</f>
        <v>0</v>
      </c>
      <c r="P14" s="11">
        <f>'C2-B-NT'!T13</f>
        <v>1</v>
      </c>
      <c r="Q14" s="11">
        <f>'C2-B-NT'!U13</f>
        <v>0</v>
      </c>
      <c r="R14" s="11">
        <f>'C2-B-NT'!V13</f>
        <v>0</v>
      </c>
      <c r="S14" s="11">
        <f>'C2-B-NT'!W13</f>
        <v>0</v>
      </c>
      <c r="T14" s="11">
        <f>'C2-B-NT'!X13</f>
        <v>0</v>
      </c>
      <c r="U14" s="11">
        <f>'C2-B-NT'!Y13</f>
        <v>0</v>
      </c>
      <c r="V14" s="11">
        <f>'C2-B-NT'!Z13</f>
        <v>2</v>
      </c>
      <c r="W14" s="11">
        <f>'C2-B-NT'!B13</f>
        <v>53</v>
      </c>
      <c r="X14">
        <f t="shared" si="0"/>
        <v>1</v>
      </c>
      <c r="Y14">
        <f t="shared" si="1"/>
        <v>1</v>
      </c>
      <c r="Z14">
        <f t="shared" si="2"/>
        <v>1</v>
      </c>
      <c r="AA14">
        <f t="shared" si="3"/>
        <v>1</v>
      </c>
      <c r="AB14" s="11" t="s">
        <v>780</v>
      </c>
      <c r="AC14" s="11">
        <v>0</v>
      </c>
    </row>
    <row r="15" spans="1:30">
      <c r="A15" t="s">
        <v>757</v>
      </c>
      <c r="B15" t="s">
        <v>770</v>
      </c>
      <c r="C15" s="11" t="s">
        <v>2</v>
      </c>
      <c r="D15" s="11">
        <f>'C3-B-NT'!H13</f>
        <v>0</v>
      </c>
      <c r="E15" s="11">
        <f>'C3-B-NT'!I13</f>
        <v>0</v>
      </c>
      <c r="F15" s="11">
        <f>'C3-B-NT'!J13</f>
        <v>0</v>
      </c>
      <c r="G15" s="11">
        <f>'C3-B-NT'!K13</f>
        <v>4</v>
      </c>
      <c r="H15" s="11">
        <f>'C3-B-NT'!L13</f>
        <v>3</v>
      </c>
      <c r="I15" s="11">
        <f>'C3-B-NT'!M13</f>
        <v>8</v>
      </c>
      <c r="J15" s="11">
        <f>'C3-B-NT'!N13</f>
        <v>12</v>
      </c>
      <c r="K15" s="11">
        <f>'C3-B-NT'!O13</f>
        <v>5</v>
      </c>
      <c r="L15" s="11">
        <f>'C3-B-NT'!P13</f>
        <v>1</v>
      </c>
      <c r="M15" s="11">
        <f>'C3-B-NT'!Q13</f>
        <v>0</v>
      </c>
      <c r="N15" s="11">
        <f>'C3-B-NT'!R13</f>
        <v>0</v>
      </c>
      <c r="O15" s="11">
        <f>'C3-B-NT'!S13</f>
        <v>0</v>
      </c>
      <c r="P15" s="11">
        <f>'C3-B-NT'!T13</f>
        <v>1</v>
      </c>
      <c r="Q15" s="11">
        <f>'C3-B-NT'!U13</f>
        <v>1</v>
      </c>
      <c r="R15" s="11">
        <f>'C3-B-NT'!V13</f>
        <v>0</v>
      </c>
      <c r="S15" s="11">
        <f>'C3-B-NT'!W13</f>
        <v>0</v>
      </c>
      <c r="T15" s="11">
        <f>'C3-B-NT'!X13</f>
        <v>0</v>
      </c>
      <c r="U15" s="11">
        <f>'C3-B-NT'!Y13</f>
        <v>0</v>
      </c>
      <c r="V15" s="11">
        <f>'C3-B-NT'!Z13</f>
        <v>1</v>
      </c>
      <c r="W15" s="11">
        <f>'C3-B-NT'!B13</f>
        <v>88</v>
      </c>
      <c r="X15">
        <f t="shared" si="0"/>
        <v>1</v>
      </c>
      <c r="Y15">
        <f t="shared" si="1"/>
        <v>2</v>
      </c>
      <c r="Z15">
        <f t="shared" si="2"/>
        <v>1</v>
      </c>
      <c r="AA15">
        <f t="shared" si="3"/>
        <v>2</v>
      </c>
      <c r="AB15" s="11" t="s">
        <v>780</v>
      </c>
      <c r="AC15" s="11">
        <v>0</v>
      </c>
    </row>
    <row r="16" spans="1:30">
      <c r="A16" t="s">
        <v>758</v>
      </c>
      <c r="B16" t="s">
        <v>770</v>
      </c>
      <c r="C16" s="11" t="s">
        <v>2</v>
      </c>
      <c r="D16" s="11">
        <f>'C4-B-NT'!H13</f>
        <v>1</v>
      </c>
      <c r="E16" s="11">
        <f>'C4-B-NT'!I13</f>
        <v>0</v>
      </c>
      <c r="F16" s="11">
        <f>'C4-B-NT'!J13</f>
        <v>0</v>
      </c>
      <c r="G16" s="11">
        <f>'C4-B-NT'!K13</f>
        <v>8</v>
      </c>
      <c r="H16" s="11">
        <f>'C4-B-NT'!L13</f>
        <v>3</v>
      </c>
      <c r="I16" s="11">
        <f>'C4-B-NT'!M13</f>
        <v>10</v>
      </c>
      <c r="J16" s="11">
        <f>'C4-B-NT'!N13</f>
        <v>9</v>
      </c>
      <c r="K16" s="11">
        <f>'C4-B-NT'!O13</f>
        <v>3</v>
      </c>
      <c r="L16" s="11">
        <f>'C4-B-NT'!P13</f>
        <v>1</v>
      </c>
      <c r="M16" s="11">
        <f>'C4-B-NT'!Q13</f>
        <v>0</v>
      </c>
      <c r="N16" s="11">
        <f>'C4-B-NT'!R13</f>
        <v>0</v>
      </c>
      <c r="O16" s="11">
        <f>'C4-B-NT'!S13</f>
        <v>0</v>
      </c>
      <c r="P16" s="11">
        <f>'C4-B-NT'!T13</f>
        <v>1</v>
      </c>
      <c r="Q16" s="11">
        <f>'C4-B-NT'!U13</f>
        <v>1</v>
      </c>
      <c r="R16" s="11">
        <f>'C4-B-NT'!V13</f>
        <v>0</v>
      </c>
      <c r="S16" s="11">
        <f>'C4-B-NT'!W13</f>
        <v>0</v>
      </c>
      <c r="T16" s="11">
        <f>'C4-B-NT'!X13</f>
        <v>0</v>
      </c>
      <c r="U16" s="11">
        <f>'C4-B-NT'!Y13</f>
        <v>0</v>
      </c>
      <c r="V16" s="11">
        <f>'C4-B-NT'!Z13</f>
        <v>1</v>
      </c>
      <c r="W16" s="11">
        <f>'C4-B-NT'!B13</f>
        <v>98</v>
      </c>
      <c r="X16">
        <f t="shared" si="0"/>
        <v>1</v>
      </c>
      <c r="Y16">
        <f t="shared" si="1"/>
        <v>2</v>
      </c>
      <c r="Z16">
        <f t="shared" si="2"/>
        <v>1</v>
      </c>
      <c r="AA16">
        <f t="shared" si="3"/>
        <v>2</v>
      </c>
      <c r="AB16" s="11" t="s">
        <v>780</v>
      </c>
      <c r="AC16" s="11">
        <v>0</v>
      </c>
    </row>
    <row r="17" spans="1:31">
      <c r="A17" s="17" t="s">
        <v>759</v>
      </c>
      <c r="B17" s="17" t="s">
        <v>770</v>
      </c>
      <c r="S17" s="11"/>
      <c r="T17" s="11"/>
      <c r="U17" s="11"/>
      <c r="V17" s="11"/>
      <c r="W17" s="11"/>
      <c r="X17">
        <f t="shared" si="0"/>
        <v>0</v>
      </c>
      <c r="Y17">
        <f t="shared" si="1"/>
        <v>0</v>
      </c>
      <c r="Z17">
        <f t="shared" si="2"/>
        <v>0</v>
      </c>
      <c r="AA17">
        <f t="shared" si="3"/>
        <v>0</v>
      </c>
      <c r="AB17" s="11"/>
      <c r="AC17" s="11"/>
    </row>
    <row r="18" spans="1:31">
      <c r="A18" t="s">
        <v>760</v>
      </c>
      <c r="B18" t="s">
        <v>771</v>
      </c>
      <c r="C18" s="11" t="s">
        <v>2</v>
      </c>
      <c r="D18" s="11">
        <f>'D1-O-NT'!H10</f>
        <v>0</v>
      </c>
      <c r="E18" s="11">
        <f>'D1-O-NT'!I10</f>
        <v>0</v>
      </c>
      <c r="F18" s="11">
        <f>'D1-O-NT'!J10</f>
        <v>0</v>
      </c>
      <c r="G18" s="11">
        <f>'D1-O-NT'!K10</f>
        <v>8</v>
      </c>
      <c r="H18" s="11">
        <f>'D1-O-NT'!L10</f>
        <v>0</v>
      </c>
      <c r="I18" s="11">
        <f>'D1-O-NT'!M10</f>
        <v>5</v>
      </c>
      <c r="J18" s="11">
        <f>'D1-O-NT'!N10</f>
        <v>5</v>
      </c>
      <c r="K18" s="11">
        <f>'D1-O-NT'!O10</f>
        <v>0</v>
      </c>
      <c r="L18" s="11">
        <f>'D1-O-NT'!P10</f>
        <v>0</v>
      </c>
      <c r="M18" s="11">
        <f>'D1-O-NT'!Q10</f>
        <v>0</v>
      </c>
      <c r="N18" s="11">
        <f>'D1-O-NT'!R10</f>
        <v>0</v>
      </c>
      <c r="O18" s="11">
        <f>'D1-O-NT'!S10</f>
        <v>1</v>
      </c>
      <c r="P18" s="11">
        <f>'D1-O-NT'!T10</f>
        <v>0</v>
      </c>
      <c r="Q18" s="11">
        <f>'D1-O-NT'!U10</f>
        <v>0</v>
      </c>
      <c r="R18" s="11">
        <f>'D1-O-NT'!V10</f>
        <v>0</v>
      </c>
      <c r="S18" s="11">
        <f>'D1-O-NT'!W10</f>
        <v>0</v>
      </c>
      <c r="T18" s="11">
        <f>'D1-O-NT'!X10</f>
        <v>0</v>
      </c>
      <c r="U18" s="11">
        <f>'D1-O-NT'!Y10</f>
        <v>0</v>
      </c>
      <c r="V18" s="11">
        <f>'D1-O-NT'!Z10</f>
        <v>0</v>
      </c>
      <c r="W18" s="11">
        <f>'D1-O-NT'!B10</f>
        <v>59</v>
      </c>
      <c r="X18">
        <f t="shared" si="0"/>
        <v>0</v>
      </c>
      <c r="Y18">
        <f t="shared" si="1"/>
        <v>0</v>
      </c>
      <c r="Z18">
        <f t="shared" si="2"/>
        <v>0</v>
      </c>
      <c r="AA18">
        <f t="shared" si="3"/>
        <v>0</v>
      </c>
      <c r="AB18" s="11" t="s">
        <v>780</v>
      </c>
      <c r="AC18" s="11">
        <v>0</v>
      </c>
    </row>
    <row r="19" spans="1:31">
      <c r="A19" t="s">
        <v>761</v>
      </c>
      <c r="B19" t="s">
        <v>771</v>
      </c>
      <c r="C19" s="11" t="s">
        <v>2</v>
      </c>
      <c r="D19" s="11">
        <f>'D2-O-NT'!H21</f>
        <v>0</v>
      </c>
      <c r="E19" s="11">
        <f>'D2-O-NT'!I21</f>
        <v>0</v>
      </c>
      <c r="F19" s="11">
        <f>'D2-O-NT'!J21</f>
        <v>0</v>
      </c>
      <c r="G19" s="11">
        <f>'D2-O-NT'!K21</f>
        <v>16</v>
      </c>
      <c r="H19" s="11">
        <f>'D2-O-NT'!L21</f>
        <v>5</v>
      </c>
      <c r="I19" s="11">
        <f>'D2-O-NT'!M21</f>
        <v>2</v>
      </c>
      <c r="J19" s="11">
        <f>'D2-O-NT'!N21</f>
        <v>20</v>
      </c>
      <c r="K19" s="11">
        <f>'D2-O-NT'!O21</f>
        <v>3</v>
      </c>
      <c r="L19" s="11">
        <f>'D2-O-NT'!P21</f>
        <v>0</v>
      </c>
      <c r="M19" s="11">
        <f>'D2-O-NT'!Q21</f>
        <v>0</v>
      </c>
      <c r="N19" s="11">
        <f>'D2-O-NT'!R21</f>
        <v>0</v>
      </c>
      <c r="O19" s="11">
        <f>'D2-O-NT'!S21</f>
        <v>0</v>
      </c>
      <c r="P19" s="11">
        <f>'D2-O-NT'!T21</f>
        <v>0</v>
      </c>
      <c r="Q19" s="11">
        <f>'D2-O-NT'!U21</f>
        <v>0</v>
      </c>
      <c r="R19" s="11">
        <f>'D2-O-NT'!V21</f>
        <v>0</v>
      </c>
      <c r="S19" s="11">
        <f>'D2-O-NT'!W21</f>
        <v>0</v>
      </c>
      <c r="T19" s="11">
        <f>'D2-O-NT'!X21</f>
        <v>0</v>
      </c>
      <c r="U19" s="11">
        <f>'D2-O-NT'!Y21</f>
        <v>1</v>
      </c>
      <c r="V19" s="11">
        <f>'D2-O-NT'!Z21</f>
        <v>8</v>
      </c>
      <c r="W19" s="11">
        <f>'D2-O-NT'!B21</f>
        <v>100</v>
      </c>
      <c r="X19">
        <f t="shared" si="0"/>
        <v>0</v>
      </c>
      <c r="Y19">
        <f t="shared" si="1"/>
        <v>0</v>
      </c>
      <c r="Z19">
        <f t="shared" si="2"/>
        <v>0</v>
      </c>
      <c r="AA19">
        <f t="shared" si="3"/>
        <v>0</v>
      </c>
      <c r="AB19" s="11" t="s">
        <v>783</v>
      </c>
      <c r="AC19" s="11">
        <v>1</v>
      </c>
    </row>
    <row r="20" spans="1:31">
      <c r="A20" t="s">
        <v>762</v>
      </c>
      <c r="B20" t="s">
        <v>771</v>
      </c>
      <c r="C20" s="11" t="s">
        <v>24</v>
      </c>
      <c r="D20" s="11">
        <f>'D3-O-NT'!F24</f>
        <v>0</v>
      </c>
      <c r="E20" s="11">
        <f>'D3-O-NT'!G24</f>
        <v>1</v>
      </c>
      <c r="F20" s="11">
        <f>'D3-O-NT'!H24</f>
        <v>0</v>
      </c>
      <c r="G20" s="11">
        <f>'D3-O-NT'!I24</f>
        <v>7</v>
      </c>
      <c r="H20" s="11">
        <f>'D3-O-NT'!J24</f>
        <v>5</v>
      </c>
      <c r="I20" s="11">
        <f>'D3-O-NT'!K24</f>
        <v>3</v>
      </c>
      <c r="J20" s="11">
        <f>'D3-O-NT'!L24</f>
        <v>8</v>
      </c>
      <c r="K20" s="11">
        <f>'D3-O-NT'!M24</f>
        <v>8</v>
      </c>
      <c r="L20" s="11">
        <f>'D3-O-NT'!N24</f>
        <v>5</v>
      </c>
      <c r="M20" s="11">
        <f>'D3-O-NT'!O24</f>
        <v>0</v>
      </c>
      <c r="N20" s="11">
        <f>'D3-O-NT'!P24</f>
        <v>0</v>
      </c>
      <c r="O20" s="11">
        <f>'D3-O-NT'!Q24</f>
        <v>1</v>
      </c>
      <c r="P20" s="11">
        <f>'D3-O-NT'!R24</f>
        <v>3</v>
      </c>
      <c r="Q20" s="11">
        <f>'D3-O-NT'!S24</f>
        <v>3</v>
      </c>
      <c r="R20" s="11">
        <f>'D3-O-NT'!T24</f>
        <v>0</v>
      </c>
      <c r="S20" s="11">
        <f>'D3-O-NT'!U24</f>
        <v>0</v>
      </c>
      <c r="T20" s="11">
        <f>'D3-O-NT'!V24</f>
        <v>0</v>
      </c>
      <c r="U20" s="11">
        <f>'D3-O-NT'!W24</f>
        <v>0</v>
      </c>
      <c r="V20" s="11">
        <f>'D3-O-NT'!X24</f>
        <v>2</v>
      </c>
      <c r="W20" s="11">
        <f>'D3-O-NT'!B24</f>
        <v>87</v>
      </c>
      <c r="X20">
        <f t="shared" si="0"/>
        <v>5</v>
      </c>
      <c r="Y20">
        <f t="shared" si="1"/>
        <v>6</v>
      </c>
      <c r="Z20">
        <f t="shared" si="2"/>
        <v>5</v>
      </c>
      <c r="AA20">
        <f t="shared" si="3"/>
        <v>6</v>
      </c>
      <c r="AB20" s="11" t="s">
        <v>781</v>
      </c>
      <c r="AC20" s="11">
        <v>4</v>
      </c>
    </row>
    <row r="21" spans="1:31">
      <c r="A21" t="s">
        <v>763</v>
      </c>
      <c r="B21" t="s">
        <v>771</v>
      </c>
      <c r="C21" s="11" t="s">
        <v>2</v>
      </c>
      <c r="D21" s="11">
        <f>'D4-O-NT'!H14</f>
        <v>0</v>
      </c>
      <c r="E21" s="11">
        <f>'D4-O-NT'!I14</f>
        <v>1</v>
      </c>
      <c r="F21" s="11">
        <f>'D4-O-NT'!J14</f>
        <v>0</v>
      </c>
      <c r="G21" s="11">
        <f>'D4-O-NT'!K14</f>
        <v>7</v>
      </c>
      <c r="H21" s="11">
        <f>'D4-O-NT'!L14</f>
        <v>9</v>
      </c>
      <c r="I21" s="11">
        <f>'D4-O-NT'!M14</f>
        <v>1</v>
      </c>
      <c r="J21" s="11">
        <f>'D4-O-NT'!N14</f>
        <v>15</v>
      </c>
      <c r="K21" s="11">
        <f>'D4-O-NT'!O14</f>
        <v>0</v>
      </c>
      <c r="L21" s="11">
        <f>'D4-O-NT'!P14</f>
        <v>0</v>
      </c>
      <c r="M21" s="11">
        <f>'D4-O-NT'!Q14</f>
        <v>0</v>
      </c>
      <c r="N21" s="11">
        <f>'D4-O-NT'!R14</f>
        <v>0</v>
      </c>
      <c r="O21" s="11">
        <f>'D4-O-NT'!S14</f>
        <v>0</v>
      </c>
      <c r="P21" s="11">
        <f>'D4-O-NT'!T14</f>
        <v>0</v>
      </c>
      <c r="Q21" s="11">
        <f>'D4-O-NT'!U14</f>
        <v>0</v>
      </c>
      <c r="R21" s="11">
        <f>'D4-O-NT'!V14</f>
        <v>0</v>
      </c>
      <c r="S21" s="11">
        <f>'D4-O-NT'!W14</f>
        <v>0</v>
      </c>
      <c r="T21" s="11">
        <f>'D4-O-NT'!X14</f>
        <v>0</v>
      </c>
      <c r="U21" s="11">
        <f>'D4-O-NT'!Y14</f>
        <v>1</v>
      </c>
      <c r="V21" s="11">
        <f>'D4-O-NT'!Z14</f>
        <v>5</v>
      </c>
      <c r="W21" s="11">
        <f>'D4-O-NT'!B14</f>
        <v>94</v>
      </c>
      <c r="X21">
        <f t="shared" si="0"/>
        <v>0</v>
      </c>
      <c r="Y21">
        <f t="shared" si="1"/>
        <v>0</v>
      </c>
      <c r="Z21">
        <f t="shared" si="2"/>
        <v>0</v>
      </c>
      <c r="AA21">
        <f t="shared" si="3"/>
        <v>0</v>
      </c>
      <c r="AB21" s="11" t="s">
        <v>781</v>
      </c>
      <c r="AC21" s="11">
        <v>4</v>
      </c>
    </row>
    <row r="22" spans="1:31">
      <c r="A22" t="s">
        <v>764</v>
      </c>
      <c r="B22" t="s">
        <v>771</v>
      </c>
      <c r="C22" s="11" t="s">
        <v>2</v>
      </c>
      <c r="D22" s="11">
        <f>'D5-O-NT'!H20</f>
        <v>0</v>
      </c>
      <c r="E22" s="11">
        <f>'D5-O-NT'!I20</f>
        <v>1</v>
      </c>
      <c r="F22" s="11">
        <f>'D5-O-NT'!J20</f>
        <v>0</v>
      </c>
      <c r="G22" s="11">
        <f>'D5-O-NT'!K20</f>
        <v>11</v>
      </c>
      <c r="H22" s="11">
        <f>'D5-O-NT'!L20</f>
        <v>6</v>
      </c>
      <c r="I22" s="11">
        <f>'D5-O-NT'!M20</f>
        <v>1</v>
      </c>
      <c r="J22" s="11">
        <f>'D5-O-NT'!N20</f>
        <v>15</v>
      </c>
      <c r="K22" s="11">
        <f>'D5-O-NT'!O20</f>
        <v>2</v>
      </c>
      <c r="L22" s="11">
        <f>'D5-O-NT'!P20</f>
        <v>0</v>
      </c>
      <c r="M22" s="11">
        <f>'D5-O-NT'!Q20</f>
        <v>0</v>
      </c>
      <c r="N22" s="11">
        <f>'D5-O-NT'!R20</f>
        <v>0</v>
      </c>
      <c r="O22" s="11">
        <f>'D5-O-NT'!S20</f>
        <v>0</v>
      </c>
      <c r="P22" s="11">
        <f>'D5-O-NT'!T20</f>
        <v>3</v>
      </c>
      <c r="Q22" s="11">
        <f>'D5-O-NT'!U20</f>
        <v>2</v>
      </c>
      <c r="R22" s="11">
        <f>'D5-O-NT'!V20</f>
        <v>0</v>
      </c>
      <c r="S22" s="11">
        <f>'D5-O-NT'!W20</f>
        <v>0</v>
      </c>
      <c r="T22" s="11">
        <f>'D5-O-NT'!X20</f>
        <v>0</v>
      </c>
      <c r="U22" s="11">
        <f>'D5-O-NT'!Y20</f>
        <v>1</v>
      </c>
      <c r="V22" s="11">
        <f>'D5-O-NT'!Z20</f>
        <v>4</v>
      </c>
      <c r="W22" s="11">
        <f>'D5-O-NT'!B20</f>
        <v>80</v>
      </c>
      <c r="X22">
        <f t="shared" si="0"/>
        <v>0</v>
      </c>
      <c r="Y22">
        <f t="shared" si="1"/>
        <v>5</v>
      </c>
      <c r="Z22">
        <f t="shared" si="2"/>
        <v>0</v>
      </c>
      <c r="AA22">
        <f t="shared" si="3"/>
        <v>5</v>
      </c>
      <c r="AB22" s="11" t="s">
        <v>781</v>
      </c>
      <c r="AC22" s="11">
        <v>4</v>
      </c>
    </row>
    <row r="23" spans="1:31">
      <c r="C23" s="18" t="s">
        <v>795</v>
      </c>
      <c r="D23" s="19">
        <f>AVERAGE(D3:D22)</f>
        <v>0.17647058823529413</v>
      </c>
      <c r="E23" s="19">
        <f t="shared" ref="E23:V23" si="4">AVERAGE(E3:E22)</f>
        <v>0.58823529411764708</v>
      </c>
      <c r="F23" s="19">
        <f t="shared" si="4"/>
        <v>0</v>
      </c>
      <c r="G23" s="19">
        <f t="shared" si="4"/>
        <v>8.8235294117647065</v>
      </c>
      <c r="H23" s="19">
        <f t="shared" si="4"/>
        <v>5.6470588235294121</v>
      </c>
      <c r="I23" s="19">
        <f t="shared" si="4"/>
        <v>7.3529411764705879</v>
      </c>
      <c r="J23" s="19">
        <f t="shared" si="4"/>
        <v>12.529411764705882</v>
      </c>
      <c r="K23" s="19">
        <f t="shared" si="4"/>
        <v>3.3529411764705883</v>
      </c>
      <c r="L23" s="19">
        <f t="shared" si="4"/>
        <v>1.6470588235294117</v>
      </c>
      <c r="M23" s="19">
        <f t="shared" si="4"/>
        <v>0.47058823529411764</v>
      </c>
      <c r="N23" s="19">
        <f t="shared" si="4"/>
        <v>5.8823529411764705E-2</v>
      </c>
      <c r="O23" s="19">
        <f t="shared" si="4"/>
        <v>0.58823529411764708</v>
      </c>
      <c r="P23" s="19">
        <f t="shared" si="4"/>
        <v>2.2941176470588234</v>
      </c>
      <c r="Q23" s="19">
        <f t="shared" si="4"/>
        <v>2.1176470588235294</v>
      </c>
      <c r="R23" s="19">
        <f t="shared" si="4"/>
        <v>0</v>
      </c>
      <c r="S23" s="19">
        <f t="shared" si="4"/>
        <v>0.58823529411764708</v>
      </c>
      <c r="T23" s="19">
        <f t="shared" si="4"/>
        <v>0.23529411764705882</v>
      </c>
      <c r="U23" s="19">
        <f t="shared" si="4"/>
        <v>0.70588235294117652</v>
      </c>
      <c r="V23" s="19">
        <f t="shared" si="4"/>
        <v>4.0588235294117645</v>
      </c>
      <c r="W23" s="19">
        <f>AVERAGE(W3:W22)</f>
        <v>121.58823529411765</v>
      </c>
      <c r="X23" s="19">
        <f t="shared" ref="X23:Y23" si="5">AVERAGE(X3:X22)</f>
        <v>1.8</v>
      </c>
      <c r="Y23" s="19">
        <f t="shared" si="5"/>
        <v>4.25</v>
      </c>
      <c r="Z23" s="19">
        <f t="shared" ref="Z23" si="6">AVERAGE(Z3:Z22)</f>
        <v>1.75</v>
      </c>
      <c r="AA23" s="19">
        <f t="shared" ref="AA23" si="7">AVERAGE(AA3:AA22)</f>
        <v>4.05</v>
      </c>
      <c r="AB23" s="19"/>
      <c r="AC23" s="19">
        <f>AVERAGE(AC3:AC22)</f>
        <v>3.2941176470588234</v>
      </c>
    </row>
    <row r="24" spans="1:31">
      <c r="B24">
        <v>17</v>
      </c>
      <c r="C24" s="18" t="s">
        <v>796</v>
      </c>
      <c r="D24" s="11">
        <f>COUNTIF(D3:D22,"&gt;0")</f>
        <v>3</v>
      </c>
      <c r="E24" s="11">
        <f t="shared" ref="E24:V24" si="8">COUNTIF(E3:E22,"&gt;0")</f>
        <v>9</v>
      </c>
      <c r="F24" s="11">
        <f t="shared" si="8"/>
        <v>0</v>
      </c>
      <c r="G24" s="11">
        <f t="shared" si="8"/>
        <v>17</v>
      </c>
      <c r="H24" s="11">
        <f t="shared" si="8"/>
        <v>16</v>
      </c>
      <c r="I24" s="11">
        <f t="shared" si="8"/>
        <v>17</v>
      </c>
      <c r="J24" s="11">
        <f t="shared" si="8"/>
        <v>17</v>
      </c>
      <c r="K24" s="11">
        <f t="shared" si="8"/>
        <v>13</v>
      </c>
      <c r="L24" s="11">
        <f t="shared" si="8"/>
        <v>11</v>
      </c>
      <c r="M24" s="11">
        <f t="shared" si="8"/>
        <v>3</v>
      </c>
      <c r="N24" s="11">
        <f t="shared" si="8"/>
        <v>1</v>
      </c>
      <c r="O24" s="11">
        <f t="shared" si="8"/>
        <v>7</v>
      </c>
      <c r="P24" s="11">
        <f t="shared" si="8"/>
        <v>12</v>
      </c>
      <c r="Q24" s="11">
        <f t="shared" si="8"/>
        <v>11</v>
      </c>
      <c r="R24" s="11">
        <f t="shared" si="8"/>
        <v>0</v>
      </c>
      <c r="S24" s="11">
        <f t="shared" si="8"/>
        <v>5</v>
      </c>
      <c r="T24" s="11">
        <f t="shared" si="8"/>
        <v>2</v>
      </c>
      <c r="U24" s="11">
        <f t="shared" si="8"/>
        <v>8</v>
      </c>
      <c r="V24" s="11">
        <f t="shared" si="8"/>
        <v>14</v>
      </c>
      <c r="W24" s="11">
        <f>COUNTIF(W3:W22,"&gt;0")</f>
        <v>17</v>
      </c>
      <c r="X24" s="11">
        <f t="shared" ref="X24:Y24" si="9">COUNTIF(X3:X22,"&gt;0")</f>
        <v>11</v>
      </c>
      <c r="Y24" s="11">
        <f t="shared" si="9"/>
        <v>12</v>
      </c>
      <c r="Z24" s="11">
        <f t="shared" ref="Z24:AA24" si="10">COUNTIF(Z3:Z22,"&gt;0")</f>
        <v>11</v>
      </c>
      <c r="AA24" s="11">
        <f t="shared" si="10"/>
        <v>12</v>
      </c>
      <c r="AB24" s="11"/>
      <c r="AC24" s="11"/>
    </row>
    <row r="25" spans="1:31">
      <c r="C25" s="18" t="s">
        <v>797</v>
      </c>
      <c r="D25" s="19">
        <f>D24*(100/$B$24)</f>
        <v>17.647058823529413</v>
      </c>
      <c r="E25" s="19">
        <f t="shared" ref="E25:V25" si="11">E24*(100/$B$24)</f>
        <v>52.941176470588239</v>
      </c>
      <c r="F25" s="19">
        <f t="shared" si="11"/>
        <v>0</v>
      </c>
      <c r="G25" s="19">
        <f t="shared" si="11"/>
        <v>100</v>
      </c>
      <c r="H25" s="19">
        <f t="shared" si="11"/>
        <v>94.117647058823536</v>
      </c>
      <c r="I25" s="19">
        <f t="shared" si="11"/>
        <v>100</v>
      </c>
      <c r="J25" s="19">
        <f t="shared" si="11"/>
        <v>100</v>
      </c>
      <c r="K25" s="19">
        <f t="shared" si="11"/>
        <v>76.470588235294116</v>
      </c>
      <c r="L25" s="19">
        <f t="shared" si="11"/>
        <v>64.705882352941188</v>
      </c>
      <c r="M25" s="19">
        <f t="shared" si="11"/>
        <v>17.647058823529413</v>
      </c>
      <c r="N25" s="19">
        <f t="shared" si="11"/>
        <v>5.882352941176471</v>
      </c>
      <c r="O25" s="19">
        <f t="shared" si="11"/>
        <v>41.176470588235297</v>
      </c>
      <c r="P25" s="19">
        <f t="shared" si="11"/>
        <v>70.588235294117652</v>
      </c>
      <c r="Q25" s="19">
        <f t="shared" si="11"/>
        <v>64.705882352941188</v>
      </c>
      <c r="R25" s="19">
        <f t="shared" si="11"/>
        <v>0</v>
      </c>
      <c r="S25" s="19">
        <f t="shared" si="11"/>
        <v>29.411764705882355</v>
      </c>
      <c r="T25" s="19">
        <f t="shared" si="11"/>
        <v>11.764705882352942</v>
      </c>
      <c r="U25" s="19">
        <f t="shared" si="11"/>
        <v>47.058823529411768</v>
      </c>
      <c r="V25" s="19">
        <f t="shared" si="11"/>
        <v>82.352941176470594</v>
      </c>
      <c r="W25" s="19">
        <f>W24*(100/$B$24)</f>
        <v>100</v>
      </c>
      <c r="X25" s="19">
        <f t="shared" ref="X25:Y25" si="12">X24*(100/$B$24)</f>
        <v>64.705882352941188</v>
      </c>
      <c r="Y25" s="19">
        <f t="shared" si="12"/>
        <v>70.588235294117652</v>
      </c>
      <c r="Z25" s="19">
        <f t="shared" ref="Z25" si="13">Z24*(100/$B$24)</f>
        <v>64.705882352941188</v>
      </c>
      <c r="AA25" s="19">
        <f t="shared" ref="AA25" si="14">AA24*(100/$B$24)</f>
        <v>70.588235294117652</v>
      </c>
    </row>
    <row r="26" spans="1:31"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</row>
    <row r="27" spans="1:31" ht="45">
      <c r="A27" s="10" t="s">
        <v>765</v>
      </c>
      <c r="B27" s="12" t="s">
        <v>769</v>
      </c>
      <c r="C27" s="6" t="s">
        <v>1</v>
      </c>
      <c r="D27" s="6" t="s">
        <v>739</v>
      </c>
      <c r="E27" s="6" t="s">
        <v>740</v>
      </c>
      <c r="F27" s="6" t="s">
        <v>741</v>
      </c>
      <c r="G27" s="7" t="s">
        <v>803</v>
      </c>
      <c r="H27" s="7" t="s">
        <v>804</v>
      </c>
      <c r="I27" s="7" t="s">
        <v>742</v>
      </c>
      <c r="J27" s="6" t="s">
        <v>805</v>
      </c>
      <c r="K27" s="6" t="s">
        <v>806</v>
      </c>
      <c r="L27" s="6" t="s">
        <v>807</v>
      </c>
      <c r="M27" s="6" t="s">
        <v>808</v>
      </c>
      <c r="N27" s="13" t="s">
        <v>774</v>
      </c>
      <c r="O27" s="13" t="s">
        <v>802</v>
      </c>
      <c r="P27" s="6" t="s">
        <v>809</v>
      </c>
      <c r="Q27" s="6" t="s">
        <v>810</v>
      </c>
      <c r="R27" s="6" t="s">
        <v>811</v>
      </c>
      <c r="S27" s="6" t="s">
        <v>812</v>
      </c>
      <c r="T27" s="13" t="s">
        <v>800</v>
      </c>
      <c r="U27" s="6" t="s">
        <v>54</v>
      </c>
      <c r="V27" s="6" t="s">
        <v>743</v>
      </c>
      <c r="W27" s="6" t="s">
        <v>716</v>
      </c>
      <c r="X27" s="6" t="s">
        <v>813</v>
      </c>
      <c r="Y27" s="6" t="s">
        <v>814</v>
      </c>
      <c r="Z27" s="6" t="s">
        <v>815</v>
      </c>
      <c r="AA27" s="6" t="s">
        <v>816</v>
      </c>
      <c r="AB27" s="6" t="s">
        <v>766</v>
      </c>
      <c r="AC27" s="6" t="s">
        <v>789</v>
      </c>
      <c r="AD27" s="6" t="s">
        <v>790</v>
      </c>
      <c r="AE27" s="12" t="s">
        <v>794</v>
      </c>
    </row>
    <row r="28" spans="1:31">
      <c r="A28" t="s">
        <v>745</v>
      </c>
      <c r="B28" t="s">
        <v>771</v>
      </c>
      <c r="C28" t="s">
        <v>798</v>
      </c>
      <c r="D28" s="11">
        <f>'A1-O-T'!H43</f>
        <v>3</v>
      </c>
      <c r="E28" s="11">
        <f>'A1-O-T'!I43</f>
        <v>5</v>
      </c>
      <c r="F28" s="11">
        <f>'A1-O-T'!J43</f>
        <v>5</v>
      </c>
      <c r="G28" s="11">
        <f>'A1-O-T'!K43</f>
        <v>21</v>
      </c>
      <c r="H28" s="11">
        <f>'A1-O-T'!L43</f>
        <v>14</v>
      </c>
      <c r="I28" s="11">
        <f>'A1-O-T'!M43</f>
        <v>2</v>
      </c>
      <c r="J28" s="11">
        <f>'A1-O-T'!N43</f>
        <v>25</v>
      </c>
      <c r="K28" s="11">
        <f>'A1-O-T'!O43</f>
        <v>5</v>
      </c>
      <c r="L28" s="11">
        <f>'A1-O-T'!P43</f>
        <v>1</v>
      </c>
      <c r="M28" s="11">
        <f>'A1-O-T'!Q43</f>
        <v>0</v>
      </c>
      <c r="N28" s="11">
        <f>'A1-O-T'!R43</f>
        <v>0</v>
      </c>
      <c r="O28" s="11">
        <f>'A1-O-T'!S43</f>
        <v>3</v>
      </c>
      <c r="P28" s="11">
        <f>'A1-O-T'!T43</f>
        <v>1</v>
      </c>
      <c r="Q28" s="11">
        <f>'A1-O-T'!U43</f>
        <v>0</v>
      </c>
      <c r="R28" s="11">
        <f>'A1-O-T'!V43</f>
        <v>0</v>
      </c>
      <c r="S28" s="11">
        <f>'A1-O-T'!W43</f>
        <v>0</v>
      </c>
      <c r="T28" s="11">
        <f>'A1-O-T'!X43</f>
        <v>0</v>
      </c>
      <c r="U28" s="11">
        <f>'A1-O-T'!Y43</f>
        <v>2</v>
      </c>
      <c r="V28" s="11">
        <f>'A1-O-T'!Z43</f>
        <v>5</v>
      </c>
      <c r="W28" s="11">
        <f>'A1-O-T'!C45</f>
        <v>200</v>
      </c>
      <c r="X28">
        <f>L28+M28</f>
        <v>1</v>
      </c>
      <c r="Y28">
        <f>P28+Q28+R28+S28</f>
        <v>1</v>
      </c>
      <c r="Z28">
        <f>X28-N28</f>
        <v>1</v>
      </c>
      <c r="AA28">
        <f>Y28-T28</f>
        <v>1</v>
      </c>
      <c r="AB28" s="11" t="s">
        <v>768</v>
      </c>
      <c r="AC28" s="11">
        <v>9</v>
      </c>
      <c r="AD28" s="11" t="s">
        <v>784</v>
      </c>
      <c r="AE28" t="s">
        <v>791</v>
      </c>
    </row>
    <row r="29" spans="1:31">
      <c r="A29" t="s">
        <v>746</v>
      </c>
      <c r="B29" t="s">
        <v>771</v>
      </c>
      <c r="C29" t="s">
        <v>24</v>
      </c>
      <c r="D29" s="11">
        <f>'A2-O-T'!G39</f>
        <v>1</v>
      </c>
      <c r="E29" s="11">
        <f>'A2-O-T'!H39</f>
        <v>1</v>
      </c>
      <c r="F29" s="11">
        <f>'A2-O-T'!I39</f>
        <v>3</v>
      </c>
      <c r="G29" s="11">
        <f>'A2-O-T'!J39</f>
        <v>17</v>
      </c>
      <c r="H29" s="11">
        <f>'A2-O-T'!K39</f>
        <v>7</v>
      </c>
      <c r="I29" s="11">
        <f>'A2-O-T'!L39</f>
        <v>7</v>
      </c>
      <c r="J29" s="11">
        <f>'A2-O-T'!M39</f>
        <v>19</v>
      </c>
      <c r="K29" s="11">
        <f>'A2-O-T'!N39</f>
        <v>1</v>
      </c>
      <c r="L29" s="11">
        <f>'A2-O-T'!O39</f>
        <v>1</v>
      </c>
      <c r="M29" s="11">
        <f>'A2-O-T'!P39</f>
        <v>0</v>
      </c>
      <c r="N29" s="11">
        <f>'A2-O-T'!Q39</f>
        <v>0</v>
      </c>
      <c r="O29" s="11">
        <f>'A2-O-T'!R39</f>
        <v>1</v>
      </c>
      <c r="P29" s="11">
        <f>'A2-O-T'!S39</f>
        <v>0</v>
      </c>
      <c r="Q29" s="11">
        <f>'A2-O-T'!T39</f>
        <v>0</v>
      </c>
      <c r="R29" s="11">
        <f>'A2-O-T'!U39</f>
        <v>0</v>
      </c>
      <c r="S29" s="11">
        <f>'A2-O-T'!V39</f>
        <v>0</v>
      </c>
      <c r="T29" s="11">
        <f>'A2-O-T'!W39</f>
        <v>0</v>
      </c>
      <c r="U29" s="11">
        <f>'A2-O-T'!X39</f>
        <v>5</v>
      </c>
      <c r="V29" s="11">
        <f>'A2-O-T'!Y39</f>
        <v>19</v>
      </c>
      <c r="W29" s="11">
        <f>'A2-O-T'!C39</f>
        <v>127</v>
      </c>
      <c r="X29">
        <f t="shared" ref="X29:X47" si="15">L29+M29</f>
        <v>1</v>
      </c>
      <c r="Y29">
        <f t="shared" ref="Y29:Y47" si="16">P29+Q29+R29+S29</f>
        <v>0</v>
      </c>
      <c r="Z29">
        <f t="shared" ref="Z29:Z47" si="17">X29-N29</f>
        <v>1</v>
      </c>
      <c r="AA29">
        <f t="shared" ref="AA29:AA47" si="18">Y29-T29</f>
        <v>0</v>
      </c>
      <c r="AB29" s="11" t="s">
        <v>775</v>
      </c>
      <c r="AC29" s="11">
        <v>8</v>
      </c>
      <c r="AD29" s="11" t="s">
        <v>785</v>
      </c>
      <c r="AE29" t="s">
        <v>792</v>
      </c>
    </row>
    <row r="30" spans="1:31">
      <c r="A30" s="14" t="s">
        <v>747</v>
      </c>
      <c r="B30" s="14" t="s">
        <v>771</v>
      </c>
      <c r="C30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>
        <f t="shared" si="15"/>
        <v>0</v>
      </c>
      <c r="Y30">
        <f t="shared" si="16"/>
        <v>0</v>
      </c>
      <c r="Z30">
        <f t="shared" si="17"/>
        <v>0</v>
      </c>
      <c r="AA30">
        <f t="shared" si="18"/>
        <v>0</v>
      </c>
      <c r="AB30" s="11"/>
      <c r="AC30" s="11"/>
      <c r="AD30" s="11"/>
    </row>
    <row r="31" spans="1:31">
      <c r="A31" t="s">
        <v>748</v>
      </c>
      <c r="B31" t="s">
        <v>771</v>
      </c>
      <c r="C31" t="s">
        <v>24</v>
      </c>
      <c r="D31" s="11">
        <f>'A4-O-T'!G26</f>
        <v>2</v>
      </c>
      <c r="E31" s="11">
        <f>'A4-O-T'!H26</f>
        <v>1</v>
      </c>
      <c r="F31" s="11">
        <f>'A4-O-T'!I26</f>
        <v>0</v>
      </c>
      <c r="G31" s="11">
        <f>'A4-O-T'!J26</f>
        <v>10</v>
      </c>
      <c r="H31" s="11">
        <f>'A4-O-T'!K26</f>
        <v>3</v>
      </c>
      <c r="I31" s="11">
        <f>'A4-O-T'!L26</f>
        <v>1</v>
      </c>
      <c r="J31" s="11">
        <f>'A4-O-T'!M26</f>
        <v>13</v>
      </c>
      <c r="K31" s="11">
        <f>'A4-O-T'!N26</f>
        <v>4</v>
      </c>
      <c r="L31" s="11">
        <f>'A4-O-T'!O26</f>
        <v>0</v>
      </c>
      <c r="M31" s="11">
        <f>'A4-O-T'!P26</f>
        <v>0</v>
      </c>
      <c r="N31" s="11">
        <f>'A4-O-T'!Q26</f>
        <v>0</v>
      </c>
      <c r="O31" s="11">
        <f>'A4-O-T'!R26</f>
        <v>0</v>
      </c>
      <c r="P31" s="11">
        <f>'A4-O-T'!S26</f>
        <v>2</v>
      </c>
      <c r="Q31" s="11">
        <f>'A4-O-T'!T26</f>
        <v>1</v>
      </c>
      <c r="R31" s="11">
        <f>'A4-O-T'!U26</f>
        <v>0</v>
      </c>
      <c r="S31" s="11">
        <f>'A4-O-T'!V26</f>
        <v>0</v>
      </c>
      <c r="T31" s="11">
        <f>'A4-O-T'!W26</f>
        <v>0</v>
      </c>
      <c r="U31" s="11">
        <f>'A4-O-T'!X26</f>
        <v>5</v>
      </c>
      <c r="V31" s="11">
        <f>'A4-O-T'!Y26</f>
        <v>1</v>
      </c>
      <c r="W31" s="11">
        <f>'A4-O-T'!B26</f>
        <v>86</v>
      </c>
      <c r="X31">
        <f t="shared" si="15"/>
        <v>0</v>
      </c>
      <c r="Y31">
        <f t="shared" si="16"/>
        <v>3</v>
      </c>
      <c r="Z31">
        <f t="shared" si="17"/>
        <v>0</v>
      </c>
      <c r="AA31">
        <f t="shared" si="18"/>
        <v>3</v>
      </c>
      <c r="AB31" s="11" t="s">
        <v>779</v>
      </c>
      <c r="AC31" s="11">
        <v>7</v>
      </c>
      <c r="AD31" s="11" t="s">
        <v>786</v>
      </c>
      <c r="AE31" t="s">
        <v>791</v>
      </c>
    </row>
    <row r="32" spans="1:31">
      <c r="A32" t="s">
        <v>749</v>
      </c>
      <c r="B32" t="s">
        <v>771</v>
      </c>
      <c r="C32" t="s">
        <v>2</v>
      </c>
      <c r="D32" s="11">
        <f>'A5-O-T'!H43</f>
        <v>2</v>
      </c>
      <c r="E32" s="11">
        <f>'A5-O-T'!I43</f>
        <v>2</v>
      </c>
      <c r="F32" s="11">
        <f>'A5-O-T'!J43</f>
        <v>0</v>
      </c>
      <c r="G32" s="11">
        <f>'A5-O-T'!K43</f>
        <v>20</v>
      </c>
      <c r="H32" s="11">
        <f>'A5-O-T'!L43</f>
        <v>7</v>
      </c>
      <c r="I32" s="11">
        <f>'A5-O-T'!M43</f>
        <v>5</v>
      </c>
      <c r="J32" s="11">
        <f>'A5-O-T'!N43</f>
        <v>17</v>
      </c>
      <c r="K32" s="11">
        <f>'A5-O-T'!O43</f>
        <v>15</v>
      </c>
      <c r="L32" s="11">
        <f>'A5-O-T'!P43</f>
        <v>0</v>
      </c>
      <c r="M32" s="11">
        <f>'A5-O-T'!Q43</f>
        <v>0</v>
      </c>
      <c r="N32" s="11">
        <f>'A5-O-T'!R43</f>
        <v>0</v>
      </c>
      <c r="O32" s="11">
        <f>'A5-O-T'!S43</f>
        <v>8</v>
      </c>
      <c r="P32" s="11">
        <f>'A5-O-T'!T43</f>
        <v>1</v>
      </c>
      <c r="Q32" s="11">
        <f>'A5-O-T'!U43</f>
        <v>1</v>
      </c>
      <c r="R32" s="11">
        <f>'A5-O-T'!V43</f>
        <v>0</v>
      </c>
      <c r="S32" s="11">
        <f>'A5-O-T'!W43</f>
        <v>2</v>
      </c>
      <c r="T32" s="11">
        <f>'A5-O-T'!X43</f>
        <v>2</v>
      </c>
      <c r="U32" s="11">
        <f>'A5-O-T'!Y43</f>
        <v>6</v>
      </c>
      <c r="V32" s="11">
        <f>'A5-O-T'!Z43</f>
        <v>11</v>
      </c>
      <c r="W32" s="11">
        <f>'A5-O-T'!B43</f>
        <v>195</v>
      </c>
      <c r="X32">
        <f t="shared" si="15"/>
        <v>0</v>
      </c>
      <c r="Y32">
        <f t="shared" si="16"/>
        <v>4</v>
      </c>
      <c r="Z32">
        <f t="shared" si="17"/>
        <v>0</v>
      </c>
      <c r="AA32">
        <f t="shared" si="18"/>
        <v>2</v>
      </c>
      <c r="AB32" s="11" t="s">
        <v>768</v>
      </c>
      <c r="AC32" s="11">
        <v>9</v>
      </c>
      <c r="AD32" s="11" t="s">
        <v>785</v>
      </c>
      <c r="AE32" t="s">
        <v>793</v>
      </c>
    </row>
    <row r="33" spans="1:31">
      <c r="A33" t="s">
        <v>750</v>
      </c>
      <c r="B33" t="s">
        <v>770</v>
      </c>
      <c r="C33" t="s">
        <v>2</v>
      </c>
      <c r="D33" s="11">
        <f>'B1-B-T'!H49</f>
        <v>3</v>
      </c>
      <c r="E33" s="11">
        <f>'B1-B-T'!I49</f>
        <v>2</v>
      </c>
      <c r="F33" s="11">
        <f>'B1-B-T'!J49</f>
        <v>3</v>
      </c>
      <c r="G33" s="11">
        <f>'B1-B-T'!K49</f>
        <v>14</v>
      </c>
      <c r="H33" s="11">
        <f>'B1-B-T'!L49</f>
        <v>2</v>
      </c>
      <c r="I33" s="11">
        <f>'B1-B-T'!M49</f>
        <v>15</v>
      </c>
      <c r="J33" s="11">
        <f>'B1-B-T'!N49</f>
        <v>14</v>
      </c>
      <c r="K33" s="11">
        <f>'B1-B-T'!O49</f>
        <v>7</v>
      </c>
      <c r="L33" s="11">
        <f>'B1-B-T'!P49</f>
        <v>2</v>
      </c>
      <c r="M33" s="11">
        <f>'B1-B-T'!Q49</f>
        <v>0</v>
      </c>
      <c r="N33" s="11">
        <f>'B1-B-T'!R49</f>
        <v>1</v>
      </c>
      <c r="O33" s="11">
        <f>'B1-B-T'!S49</f>
        <v>6</v>
      </c>
      <c r="P33" s="11">
        <f>'B1-B-T'!T49</f>
        <v>4</v>
      </c>
      <c r="Q33" s="11">
        <f>'B1-B-T'!U49</f>
        <v>2</v>
      </c>
      <c r="R33" s="11">
        <f>'B1-B-T'!V49</f>
        <v>0</v>
      </c>
      <c r="S33" s="11">
        <f>'B1-B-T'!W49</f>
        <v>1</v>
      </c>
      <c r="T33" s="11">
        <f>'B1-B-T'!X49</f>
        <v>4</v>
      </c>
      <c r="U33" s="11">
        <f>'B1-B-T'!Y49</f>
        <v>4</v>
      </c>
      <c r="V33" s="11">
        <f>'B1-B-T'!Z49</f>
        <v>10</v>
      </c>
      <c r="W33" s="11">
        <f>'B1-B-T'!B49</f>
        <v>256</v>
      </c>
      <c r="X33">
        <f t="shared" si="15"/>
        <v>2</v>
      </c>
      <c r="Y33">
        <f t="shared" si="16"/>
        <v>7</v>
      </c>
      <c r="Z33">
        <f t="shared" si="17"/>
        <v>1</v>
      </c>
      <c r="AA33">
        <f t="shared" si="18"/>
        <v>3</v>
      </c>
      <c r="AB33" s="11" t="s">
        <v>779</v>
      </c>
      <c r="AC33" s="11">
        <v>7</v>
      </c>
      <c r="AD33" s="11"/>
      <c r="AE33" t="s">
        <v>793</v>
      </c>
    </row>
    <row r="34" spans="1:31">
      <c r="A34" t="s">
        <v>751</v>
      </c>
      <c r="B34" t="s">
        <v>770</v>
      </c>
      <c r="C34" t="s">
        <v>24</v>
      </c>
      <c r="D34" s="11">
        <f>'B2-B-T'!H42</f>
        <v>1</v>
      </c>
      <c r="E34" s="11">
        <f>'B2-B-T'!I42</f>
        <v>1</v>
      </c>
      <c r="F34" s="11">
        <f>'B2-B-T'!J42</f>
        <v>0</v>
      </c>
      <c r="G34" s="11">
        <f>'B2-B-T'!K42</f>
        <v>14</v>
      </c>
      <c r="H34" s="11">
        <f>'B2-B-T'!L42</f>
        <v>3</v>
      </c>
      <c r="I34" s="11">
        <f>'B2-B-T'!M42</f>
        <v>18</v>
      </c>
      <c r="J34" s="11">
        <f>'B2-B-T'!N42</f>
        <v>14</v>
      </c>
      <c r="K34" s="11">
        <f>'B2-B-T'!O42</f>
        <v>3</v>
      </c>
      <c r="L34" s="11">
        <f>'B2-B-T'!P42</f>
        <v>0</v>
      </c>
      <c r="M34" s="11">
        <f>'B2-B-T'!Q42</f>
        <v>0</v>
      </c>
      <c r="N34" s="11">
        <f>'B2-B-T'!R42</f>
        <v>0</v>
      </c>
      <c r="O34" s="11">
        <f>'B2-B-T'!S42</f>
        <v>1</v>
      </c>
      <c r="P34" s="11">
        <f>'B2-B-T'!T42</f>
        <v>1</v>
      </c>
      <c r="Q34" s="11">
        <f>'B2-B-T'!U42</f>
        <v>1</v>
      </c>
      <c r="R34" s="11">
        <f>'B2-B-T'!V42</f>
        <v>0</v>
      </c>
      <c r="S34" s="11">
        <f>'B2-B-T'!W42</f>
        <v>1</v>
      </c>
      <c r="T34" s="11">
        <f>'B2-B-T'!X42</f>
        <v>2</v>
      </c>
      <c r="U34" s="11">
        <f>'B2-B-T'!Y42</f>
        <v>2</v>
      </c>
      <c r="V34" s="11">
        <f>'B2-B-T'!Z42</f>
        <v>5</v>
      </c>
      <c r="W34" s="11">
        <f>'B2-B-T'!B44</f>
        <v>144</v>
      </c>
      <c r="X34">
        <f t="shared" si="15"/>
        <v>0</v>
      </c>
      <c r="Y34">
        <f t="shared" si="16"/>
        <v>3</v>
      </c>
      <c r="Z34">
        <f t="shared" si="17"/>
        <v>0</v>
      </c>
      <c r="AA34">
        <f t="shared" si="18"/>
        <v>1</v>
      </c>
      <c r="AB34" s="11" t="s">
        <v>778</v>
      </c>
      <c r="AC34" s="11">
        <v>6</v>
      </c>
      <c r="AD34" s="11" t="s">
        <v>785</v>
      </c>
      <c r="AE34" t="s">
        <v>791</v>
      </c>
    </row>
    <row r="35" spans="1:31">
      <c r="A35" t="s">
        <v>752</v>
      </c>
      <c r="B35" t="s">
        <v>770</v>
      </c>
      <c r="C35" t="s">
        <v>2</v>
      </c>
      <c r="D35" s="11">
        <f>'B3-B-T'!H39</f>
        <v>1</v>
      </c>
      <c r="E35" s="11">
        <f>'B3-B-T'!I39</f>
        <v>1</v>
      </c>
      <c r="F35" s="11">
        <f>'B3-B-T'!J39</f>
        <v>2</v>
      </c>
      <c r="G35" s="11">
        <f>'B3-B-T'!K39</f>
        <v>10</v>
      </c>
      <c r="H35" s="11">
        <f>'B3-B-T'!L39</f>
        <v>3</v>
      </c>
      <c r="I35" s="11">
        <f>'B3-B-T'!M39</f>
        <v>17</v>
      </c>
      <c r="J35" s="11">
        <f>'B3-B-T'!N39</f>
        <v>21</v>
      </c>
      <c r="K35" s="11">
        <f>'B3-B-T'!O39</f>
        <v>8</v>
      </c>
      <c r="L35" s="11">
        <f>'B3-B-T'!P39</f>
        <v>3</v>
      </c>
      <c r="M35" s="11">
        <f>'B3-B-T'!Q39</f>
        <v>0</v>
      </c>
      <c r="N35" s="11">
        <f>'B3-B-T'!R39</f>
        <v>1</v>
      </c>
      <c r="O35" s="11">
        <f>'B3-B-T'!S39</f>
        <v>1</v>
      </c>
      <c r="P35" s="11">
        <f>'B3-B-T'!T39</f>
        <v>1</v>
      </c>
      <c r="Q35" s="11">
        <f>'B3-B-T'!U39</f>
        <v>1</v>
      </c>
      <c r="R35" s="11">
        <f>'B3-B-T'!V39</f>
        <v>0</v>
      </c>
      <c r="S35" s="11">
        <f>'B3-B-T'!W39</f>
        <v>1</v>
      </c>
      <c r="T35" s="11">
        <f>'B3-B-T'!X39</f>
        <v>1</v>
      </c>
      <c r="U35" s="11">
        <f>'B3-B-T'!Y39</f>
        <v>0</v>
      </c>
      <c r="V35" s="11">
        <f>'B3-B-T'!Z39</f>
        <v>7</v>
      </c>
      <c r="W35" s="11">
        <f>'B3-B-T'!B39</f>
        <v>147</v>
      </c>
      <c r="X35">
        <f t="shared" si="15"/>
        <v>3</v>
      </c>
      <c r="Y35">
        <f t="shared" si="16"/>
        <v>3</v>
      </c>
      <c r="Z35">
        <f t="shared" si="17"/>
        <v>2</v>
      </c>
      <c r="AA35">
        <f t="shared" si="18"/>
        <v>2</v>
      </c>
      <c r="AB35" s="11" t="s">
        <v>781</v>
      </c>
      <c r="AC35" s="11">
        <v>4</v>
      </c>
      <c r="AD35" s="11" t="s">
        <v>784</v>
      </c>
      <c r="AE35" t="s">
        <v>792</v>
      </c>
    </row>
    <row r="36" spans="1:31">
      <c r="A36" t="s">
        <v>753</v>
      </c>
      <c r="B36" t="s">
        <v>770</v>
      </c>
      <c r="C36" t="s">
        <v>24</v>
      </c>
      <c r="D36" s="11">
        <f>'B4-B-T'!H37</f>
        <v>1</v>
      </c>
      <c r="E36" s="11">
        <f>'B4-B-T'!I37</f>
        <v>3</v>
      </c>
      <c r="F36" s="11">
        <f>'B4-B-T'!J37</f>
        <v>0</v>
      </c>
      <c r="G36" s="11">
        <f>'B4-B-T'!K37</f>
        <v>5</v>
      </c>
      <c r="H36" s="11">
        <f>'B4-B-T'!L37</f>
        <v>3</v>
      </c>
      <c r="I36" s="11">
        <f>'B4-B-T'!M37</f>
        <v>7</v>
      </c>
      <c r="J36" s="11">
        <f>'B4-B-T'!N37</f>
        <v>8</v>
      </c>
      <c r="K36" s="11">
        <f>'B4-B-T'!O37</f>
        <v>6</v>
      </c>
      <c r="L36" s="11">
        <f>'B4-B-T'!P37</f>
        <v>0</v>
      </c>
      <c r="M36" s="11">
        <f>'B4-B-T'!Q37</f>
        <v>1</v>
      </c>
      <c r="N36" s="11">
        <f>'B4-B-T'!R37</f>
        <v>1</v>
      </c>
      <c r="O36" s="11">
        <f>'B4-B-T'!S37</f>
        <v>2</v>
      </c>
      <c r="P36" s="11">
        <f>'B4-B-T'!T37</f>
        <v>0</v>
      </c>
      <c r="Q36" s="11">
        <f>'B4-B-T'!U37</f>
        <v>2</v>
      </c>
      <c r="R36" s="11">
        <f>'B4-B-T'!V37</f>
        <v>0</v>
      </c>
      <c r="S36" s="11">
        <f>'B4-B-T'!W37</f>
        <v>0</v>
      </c>
      <c r="T36" s="11">
        <f>'B4-B-T'!X37</f>
        <v>0</v>
      </c>
      <c r="U36" s="11">
        <f>'B4-B-T'!Y37</f>
        <v>4</v>
      </c>
      <c r="V36" s="11">
        <f>'B4-B-T'!Z37</f>
        <v>1</v>
      </c>
      <c r="W36" s="11">
        <f>'B4-B-T'!B39</f>
        <v>102</v>
      </c>
      <c r="X36">
        <f t="shared" si="15"/>
        <v>1</v>
      </c>
      <c r="Y36">
        <f t="shared" si="16"/>
        <v>2</v>
      </c>
      <c r="Z36">
        <f t="shared" si="17"/>
        <v>0</v>
      </c>
      <c r="AA36">
        <f t="shared" si="18"/>
        <v>2</v>
      </c>
      <c r="AB36" s="11" t="s">
        <v>782</v>
      </c>
      <c r="AC36" s="11">
        <v>2</v>
      </c>
      <c r="AD36" s="11"/>
      <c r="AE36" t="s">
        <v>793</v>
      </c>
    </row>
    <row r="37" spans="1:31">
      <c r="A37" t="s">
        <v>754</v>
      </c>
      <c r="B37" t="s">
        <v>770</v>
      </c>
      <c r="C37" t="s">
        <v>2</v>
      </c>
      <c r="D37" s="11">
        <f>'B5-B-T'!H25</f>
        <v>1</v>
      </c>
      <c r="E37" s="11">
        <f>'B5-B-T'!I25</f>
        <v>1</v>
      </c>
      <c r="F37" s="11">
        <f>'B5-B-T'!J25</f>
        <v>2</v>
      </c>
      <c r="G37" s="11">
        <f>'B5-B-T'!K25</f>
        <v>8</v>
      </c>
      <c r="H37" s="11">
        <f>'B5-B-T'!L25</f>
        <v>2</v>
      </c>
      <c r="I37" s="11">
        <f>'B5-B-T'!M25</f>
        <v>5</v>
      </c>
      <c r="J37" s="11">
        <f>'B5-B-T'!N25</f>
        <v>7</v>
      </c>
      <c r="K37" s="11">
        <f>'B5-B-T'!O25</f>
        <v>5</v>
      </c>
      <c r="L37" s="11">
        <f>'B5-B-T'!P25</f>
        <v>1</v>
      </c>
      <c r="M37" s="11">
        <f>'B5-B-T'!Q25</f>
        <v>0</v>
      </c>
      <c r="N37" s="11">
        <f>'B5-B-T'!R25</f>
        <v>0</v>
      </c>
      <c r="O37" s="11">
        <f>'B5-B-T'!S25</f>
        <v>3</v>
      </c>
      <c r="P37" s="11">
        <f>'B5-B-T'!T25</f>
        <v>0</v>
      </c>
      <c r="Q37" s="11">
        <f>'B5-B-T'!U25</f>
        <v>0</v>
      </c>
      <c r="R37" s="11">
        <f>'B5-B-T'!V25</f>
        <v>0</v>
      </c>
      <c r="S37" s="11">
        <f>'B5-B-T'!W25</f>
        <v>0</v>
      </c>
      <c r="T37" s="11">
        <f>'B5-B-T'!X25</f>
        <v>0</v>
      </c>
      <c r="U37" s="11">
        <f>'B5-B-T'!Y25</f>
        <v>1</v>
      </c>
      <c r="V37" s="11">
        <f>'B5-B-T'!Z25</f>
        <v>1</v>
      </c>
      <c r="W37" s="11">
        <f>'B5-B-T'!B25</f>
        <v>213</v>
      </c>
      <c r="X37">
        <f t="shared" si="15"/>
        <v>1</v>
      </c>
      <c r="Y37">
        <f t="shared" si="16"/>
        <v>0</v>
      </c>
      <c r="Z37">
        <f t="shared" si="17"/>
        <v>1</v>
      </c>
      <c r="AA37">
        <f t="shared" si="18"/>
        <v>0</v>
      </c>
      <c r="AB37" s="11" t="s">
        <v>783</v>
      </c>
      <c r="AC37" s="11">
        <v>1</v>
      </c>
      <c r="AD37" s="11" t="s">
        <v>787</v>
      </c>
      <c r="AE37" t="s">
        <v>792</v>
      </c>
    </row>
    <row r="38" spans="1:31">
      <c r="A38" s="17" t="s">
        <v>755</v>
      </c>
      <c r="B38" s="17" t="s">
        <v>770</v>
      </c>
      <c r="C38"/>
      <c r="S38" s="11"/>
      <c r="T38" s="11"/>
      <c r="U38" s="11"/>
      <c r="V38" s="11"/>
      <c r="W38" s="11"/>
      <c r="X38">
        <f t="shared" si="15"/>
        <v>0</v>
      </c>
      <c r="Y38">
        <f t="shared" si="16"/>
        <v>0</v>
      </c>
      <c r="Z38">
        <f t="shared" si="17"/>
        <v>0</v>
      </c>
      <c r="AA38">
        <f t="shared" si="18"/>
        <v>0</v>
      </c>
      <c r="AB38" s="11"/>
    </row>
    <row r="39" spans="1:31">
      <c r="A39" t="s">
        <v>756</v>
      </c>
      <c r="B39" t="s">
        <v>770</v>
      </c>
      <c r="C39" t="s">
        <v>24</v>
      </c>
      <c r="D39" s="11">
        <f>'C2-O-T'!H29</f>
        <v>1</v>
      </c>
      <c r="E39" s="11">
        <f>'C2-O-T'!I29</f>
        <v>1</v>
      </c>
      <c r="F39" s="11">
        <f>'C2-O-T'!J29</f>
        <v>0</v>
      </c>
      <c r="G39" s="11">
        <f>'C2-O-T'!K29</f>
        <v>6</v>
      </c>
      <c r="H39" s="11">
        <f>'C2-O-T'!L29</f>
        <v>4</v>
      </c>
      <c r="I39" s="11">
        <f>'C2-O-T'!M29</f>
        <v>6</v>
      </c>
      <c r="J39" s="11">
        <f>'C2-O-T'!N29</f>
        <v>15</v>
      </c>
      <c r="K39" s="11">
        <f>'C2-O-T'!O29</f>
        <v>2</v>
      </c>
      <c r="L39" s="11">
        <f>'C2-O-T'!P29</f>
        <v>0</v>
      </c>
      <c r="M39" s="11">
        <f>'C2-O-T'!Q29</f>
        <v>1</v>
      </c>
      <c r="N39" s="11">
        <f>'C2-O-T'!R29</f>
        <v>1</v>
      </c>
      <c r="O39" s="11">
        <f>'C2-O-T'!S29</f>
        <v>3</v>
      </c>
      <c r="P39" s="11">
        <f>'C2-O-T'!T29</f>
        <v>2</v>
      </c>
      <c r="Q39" s="11">
        <f>'C2-O-T'!U29</f>
        <v>2</v>
      </c>
      <c r="R39" s="11">
        <f>'C2-O-T'!V29</f>
        <v>0</v>
      </c>
      <c r="S39" s="11">
        <f>'C2-O-T'!W29</f>
        <v>1</v>
      </c>
      <c r="T39" s="11">
        <f>'C2-O-T'!X29</f>
        <v>3</v>
      </c>
      <c r="U39" s="11">
        <f>'C2-O-T'!Y29</f>
        <v>1</v>
      </c>
      <c r="V39" s="11">
        <f>'C2-O-T'!Z29</f>
        <v>1</v>
      </c>
      <c r="W39" s="11">
        <f>'C2-O-T'!B29</f>
        <v>118</v>
      </c>
      <c r="X39">
        <f t="shared" si="15"/>
        <v>1</v>
      </c>
      <c r="Y39">
        <f t="shared" si="16"/>
        <v>5</v>
      </c>
      <c r="Z39">
        <f t="shared" si="17"/>
        <v>0</v>
      </c>
      <c r="AA39">
        <f t="shared" si="18"/>
        <v>2</v>
      </c>
      <c r="AB39" s="11" t="s">
        <v>778</v>
      </c>
      <c r="AC39" s="11">
        <v>6</v>
      </c>
      <c r="AD39" s="11" t="s">
        <v>788</v>
      </c>
      <c r="AE39" t="s">
        <v>793</v>
      </c>
    </row>
    <row r="40" spans="1:31">
      <c r="A40" t="s">
        <v>757</v>
      </c>
      <c r="B40" t="s">
        <v>770</v>
      </c>
      <c r="C40" t="s">
        <v>798</v>
      </c>
      <c r="D40" s="11">
        <f>'C3-O-T'!H35</f>
        <v>1</v>
      </c>
      <c r="E40" s="11">
        <f>'C3-O-T'!I35</f>
        <v>1</v>
      </c>
      <c r="F40" s="11">
        <f>'C3-O-T'!J35</f>
        <v>2</v>
      </c>
      <c r="G40" s="11">
        <f>'C3-O-T'!K35</f>
        <v>25</v>
      </c>
      <c r="H40" s="11">
        <f>'C3-O-T'!L35</f>
        <v>14</v>
      </c>
      <c r="I40" s="11">
        <f>'C3-O-T'!M35</f>
        <v>2</v>
      </c>
      <c r="J40" s="11">
        <f>'C3-O-T'!N35</f>
        <v>21</v>
      </c>
      <c r="K40" s="11">
        <f>'C3-O-T'!O35</f>
        <v>3</v>
      </c>
      <c r="L40" s="11">
        <f>'C3-O-T'!P35</f>
        <v>0</v>
      </c>
      <c r="M40" s="11">
        <f>'C3-O-T'!Q35</f>
        <v>1</v>
      </c>
      <c r="N40" s="11">
        <f>'C3-O-T'!R35</f>
        <v>1</v>
      </c>
      <c r="O40" s="11">
        <f>'C3-O-T'!S35</f>
        <v>3</v>
      </c>
      <c r="P40" s="11">
        <f>'C3-O-T'!T35</f>
        <v>1</v>
      </c>
      <c r="Q40" s="11">
        <f>'C3-O-T'!U35</f>
        <v>0</v>
      </c>
      <c r="R40" s="11">
        <f>'C3-O-T'!V35</f>
        <v>0</v>
      </c>
      <c r="S40" s="11">
        <f>'C3-O-T'!W35</f>
        <v>3</v>
      </c>
      <c r="T40" s="11">
        <f>'C3-O-T'!X35</f>
        <v>3</v>
      </c>
      <c r="U40" s="11">
        <f>'C3-O-T'!Y35</f>
        <v>5</v>
      </c>
      <c r="V40" s="11">
        <f>'C3-O-T'!Z35</f>
        <v>7</v>
      </c>
      <c r="W40" s="11">
        <f>'C3-O-T'!B36</f>
        <v>227</v>
      </c>
      <c r="X40">
        <f t="shared" si="15"/>
        <v>1</v>
      </c>
      <c r="Y40">
        <f t="shared" si="16"/>
        <v>4</v>
      </c>
      <c r="Z40">
        <f t="shared" si="17"/>
        <v>0</v>
      </c>
      <c r="AA40">
        <f t="shared" si="18"/>
        <v>1</v>
      </c>
      <c r="AB40" s="11" t="s">
        <v>779</v>
      </c>
      <c r="AC40" s="11">
        <v>7</v>
      </c>
      <c r="AD40" s="11" t="s">
        <v>788</v>
      </c>
      <c r="AE40" t="s">
        <v>793</v>
      </c>
    </row>
    <row r="41" spans="1:31">
      <c r="A41" t="s">
        <v>758</v>
      </c>
      <c r="B41" t="s">
        <v>770</v>
      </c>
      <c r="C41" t="s">
        <v>24</v>
      </c>
      <c r="D41" s="11">
        <f>'C4-O-T'!G29</f>
        <v>2</v>
      </c>
      <c r="E41" s="11">
        <f>'C4-O-T'!H29</f>
        <v>1</v>
      </c>
      <c r="F41" s="11">
        <f>'C4-O-T'!I29</f>
        <v>0</v>
      </c>
      <c r="G41" s="11">
        <f>'C4-O-T'!J29</f>
        <v>7</v>
      </c>
      <c r="H41" s="11">
        <f>'C4-O-T'!K29</f>
        <v>2</v>
      </c>
      <c r="I41" s="11">
        <f>'C4-O-T'!L29</f>
        <v>3</v>
      </c>
      <c r="J41" s="11">
        <f>'C4-O-T'!M29</f>
        <v>13</v>
      </c>
      <c r="K41" s="11">
        <f>'C4-O-T'!N29</f>
        <v>5</v>
      </c>
      <c r="L41" s="11">
        <f>'C4-O-T'!O29</f>
        <v>0</v>
      </c>
      <c r="M41" s="11">
        <f>'C4-O-T'!P29</f>
        <v>0</v>
      </c>
      <c r="N41" s="11">
        <f>'C4-O-T'!Q29</f>
        <v>0</v>
      </c>
      <c r="O41" s="11">
        <f>'C4-O-T'!R29</f>
        <v>0</v>
      </c>
      <c r="P41" s="11">
        <f>'C4-O-T'!S29</f>
        <v>0</v>
      </c>
      <c r="Q41" s="11">
        <f>'C4-O-T'!T29</f>
        <v>0</v>
      </c>
      <c r="R41" s="11">
        <f>'C4-O-T'!U29</f>
        <v>0</v>
      </c>
      <c r="S41" s="11">
        <f>'C4-O-T'!V29</f>
        <v>0</v>
      </c>
      <c r="T41" s="11">
        <f>'C4-O-T'!W29</f>
        <v>0</v>
      </c>
      <c r="U41" s="11">
        <f>'C4-O-T'!X29</f>
        <v>2</v>
      </c>
      <c r="V41" s="11">
        <f>'C4-O-T'!Y29</f>
        <v>4</v>
      </c>
      <c r="W41" s="11">
        <f>'C4-O-T'!B30</f>
        <v>73</v>
      </c>
      <c r="X41">
        <f t="shared" si="15"/>
        <v>0</v>
      </c>
      <c r="Y41">
        <f t="shared" si="16"/>
        <v>0</v>
      </c>
      <c r="Z41">
        <f t="shared" si="17"/>
        <v>0</v>
      </c>
      <c r="AA41">
        <f t="shared" si="18"/>
        <v>0</v>
      </c>
      <c r="AB41" s="11" t="s">
        <v>778</v>
      </c>
      <c r="AC41" s="11">
        <v>6</v>
      </c>
      <c r="AD41" s="11" t="s">
        <v>788</v>
      </c>
      <c r="AE41" t="s">
        <v>791</v>
      </c>
    </row>
    <row r="42" spans="1:31">
      <c r="A42" t="s">
        <v>759</v>
      </c>
      <c r="B42" t="s">
        <v>770</v>
      </c>
      <c r="C42" t="s">
        <v>2</v>
      </c>
      <c r="D42" s="11">
        <f>'C5-O-T'!H30</f>
        <v>1</v>
      </c>
      <c r="E42" s="11">
        <f>'C5-O-T'!I30</f>
        <v>1</v>
      </c>
      <c r="F42" s="11">
        <f>'C5-O-T'!J30</f>
        <v>2</v>
      </c>
      <c r="G42" s="11">
        <f>'C5-O-T'!K30</f>
        <v>11</v>
      </c>
      <c r="H42" s="11">
        <f>'C5-O-T'!L30</f>
        <v>2</v>
      </c>
      <c r="I42" s="11">
        <f>'C5-O-T'!M30</f>
        <v>4</v>
      </c>
      <c r="J42" s="11">
        <f>'C5-O-T'!N30</f>
        <v>8</v>
      </c>
      <c r="K42" s="11">
        <f>'C5-O-T'!O30</f>
        <v>2</v>
      </c>
      <c r="L42" s="11">
        <f>'C5-O-T'!P30</f>
        <v>2</v>
      </c>
      <c r="M42" s="11">
        <f>'C5-O-T'!Q30</f>
        <v>1</v>
      </c>
      <c r="N42" s="11">
        <f>'C5-O-T'!R30</f>
        <v>2</v>
      </c>
      <c r="O42" s="11">
        <f>'C5-O-T'!S30</f>
        <v>8</v>
      </c>
      <c r="P42" s="11">
        <f>'C5-O-T'!T30</f>
        <v>0</v>
      </c>
      <c r="Q42" s="11">
        <f>'C5-O-T'!U30</f>
        <v>0</v>
      </c>
      <c r="R42" s="11">
        <f>'C5-O-T'!V30</f>
        <v>0</v>
      </c>
      <c r="S42" s="11">
        <f>'C5-O-T'!W30</f>
        <v>0</v>
      </c>
      <c r="T42" s="11">
        <f>'C5-O-T'!X30</f>
        <v>0</v>
      </c>
      <c r="U42" s="11">
        <f>'C5-O-T'!Y30</f>
        <v>7</v>
      </c>
      <c r="V42" s="11">
        <f>'C5-O-T'!Z30</f>
        <v>3</v>
      </c>
      <c r="W42" s="11">
        <f>'C5-O-T'!B30</f>
        <v>229</v>
      </c>
      <c r="X42">
        <f t="shared" si="15"/>
        <v>3</v>
      </c>
      <c r="Y42">
        <f t="shared" si="16"/>
        <v>0</v>
      </c>
      <c r="Z42">
        <f t="shared" si="17"/>
        <v>1</v>
      </c>
      <c r="AA42">
        <f t="shared" si="18"/>
        <v>0</v>
      </c>
      <c r="AB42" s="11" t="s">
        <v>775</v>
      </c>
      <c r="AC42" s="11">
        <v>8</v>
      </c>
      <c r="AD42" s="11"/>
      <c r="AE42" t="s">
        <v>793</v>
      </c>
    </row>
    <row r="43" spans="1:31">
      <c r="A43" t="s">
        <v>760</v>
      </c>
      <c r="B43" t="s">
        <v>771</v>
      </c>
      <c r="C43" t="s">
        <v>2</v>
      </c>
      <c r="D43" s="11">
        <f>'D1-B-T'!H24</f>
        <v>1</v>
      </c>
      <c r="E43" s="11">
        <f>'D1-B-T'!I24</f>
        <v>1</v>
      </c>
      <c r="F43" s="11">
        <f>'D1-B-T'!J24</f>
        <v>3</v>
      </c>
      <c r="G43" s="11">
        <f>'D1-B-T'!K24</f>
        <v>8</v>
      </c>
      <c r="H43" s="11">
        <f>'D1-B-T'!L24</f>
        <v>1</v>
      </c>
      <c r="I43" s="11">
        <f>'D1-B-T'!M24</f>
        <v>6</v>
      </c>
      <c r="J43" s="11">
        <f>'D1-B-T'!N24</f>
        <v>10</v>
      </c>
      <c r="K43" s="11">
        <f>'D1-B-T'!O24</f>
        <v>1</v>
      </c>
      <c r="L43" s="11">
        <f>'D1-B-T'!P24</f>
        <v>1</v>
      </c>
      <c r="M43" s="11">
        <f>'D1-B-T'!Q24</f>
        <v>0</v>
      </c>
      <c r="N43" s="11">
        <f>'D1-B-T'!R24</f>
        <v>0</v>
      </c>
      <c r="O43" s="11">
        <f>'D1-B-T'!S24</f>
        <v>1</v>
      </c>
      <c r="P43" s="11">
        <f>'D1-B-T'!T24</f>
        <v>2</v>
      </c>
      <c r="Q43" s="11">
        <f>'D1-B-T'!U24</f>
        <v>1</v>
      </c>
      <c r="R43" s="11">
        <f>'D1-B-T'!V24</f>
        <v>0</v>
      </c>
      <c r="S43" s="11">
        <f>'D1-B-T'!W24</f>
        <v>0</v>
      </c>
      <c r="T43" s="11">
        <f>'D1-B-T'!X24</f>
        <v>0</v>
      </c>
      <c r="U43" s="11">
        <f>'D1-B-T'!Y24</f>
        <v>1</v>
      </c>
      <c r="V43" s="11">
        <f>'D1-B-T'!Z24</f>
        <v>7</v>
      </c>
      <c r="W43" s="11">
        <f>'D1-B-T'!B24</f>
        <v>108</v>
      </c>
      <c r="X43">
        <f t="shared" si="15"/>
        <v>1</v>
      </c>
      <c r="Y43">
        <f t="shared" si="16"/>
        <v>3</v>
      </c>
      <c r="Z43">
        <f t="shared" si="17"/>
        <v>1</v>
      </c>
      <c r="AA43">
        <f t="shared" si="18"/>
        <v>3</v>
      </c>
      <c r="AB43" s="11" t="s">
        <v>781</v>
      </c>
      <c r="AC43" s="11">
        <v>4</v>
      </c>
      <c r="AD43" s="11" t="s">
        <v>784</v>
      </c>
      <c r="AE43" t="s">
        <v>791</v>
      </c>
    </row>
    <row r="44" spans="1:31">
      <c r="A44" t="s">
        <v>761</v>
      </c>
      <c r="B44" t="s">
        <v>771</v>
      </c>
      <c r="C44" t="s">
        <v>24</v>
      </c>
      <c r="D44" s="11">
        <f>'D2-B-T'!G28</f>
        <v>1</v>
      </c>
      <c r="E44" s="11">
        <f>'D2-B-T'!H28</f>
        <v>1</v>
      </c>
      <c r="F44" s="11">
        <f>'D2-B-T'!I28</f>
        <v>2</v>
      </c>
      <c r="G44" s="11">
        <f>'D2-B-T'!J28</f>
        <v>8</v>
      </c>
      <c r="H44" s="11">
        <f>'D2-B-T'!K28</f>
        <v>3</v>
      </c>
      <c r="I44" s="11">
        <f>'D2-B-T'!L28</f>
        <v>4</v>
      </c>
      <c r="J44" s="11">
        <f>'D2-B-T'!M28</f>
        <v>8</v>
      </c>
      <c r="K44" s="11">
        <f>'D2-B-T'!N28</f>
        <v>8</v>
      </c>
      <c r="L44" s="11">
        <f>'D2-B-T'!O28</f>
        <v>0</v>
      </c>
      <c r="M44" s="11">
        <f>'D2-B-T'!P28</f>
        <v>0</v>
      </c>
      <c r="N44" s="11">
        <f>'D2-B-T'!Q28</f>
        <v>0</v>
      </c>
      <c r="O44" s="11">
        <f>'D2-B-T'!R28</f>
        <v>2</v>
      </c>
      <c r="P44" s="11">
        <f>'D2-B-T'!S28</f>
        <v>0</v>
      </c>
      <c r="Q44" s="11">
        <f>'D2-B-T'!T28</f>
        <v>0</v>
      </c>
      <c r="R44" s="11">
        <f>'D2-B-T'!U28</f>
        <v>0</v>
      </c>
      <c r="S44" s="11">
        <f>'D2-B-T'!V28</f>
        <v>1</v>
      </c>
      <c r="T44" s="11">
        <f>'D2-B-T'!W28</f>
        <v>1</v>
      </c>
      <c r="U44" s="11">
        <f>'D2-B-T'!X28</f>
        <v>3</v>
      </c>
      <c r="V44" s="11">
        <f>'D2-B-T'!Y28</f>
        <v>5</v>
      </c>
      <c r="W44" s="11">
        <f>'D2-B-T'!B28</f>
        <v>70</v>
      </c>
      <c r="X44">
        <f t="shared" si="15"/>
        <v>0</v>
      </c>
      <c r="Y44">
        <f t="shared" si="16"/>
        <v>1</v>
      </c>
      <c r="Z44">
        <f t="shared" si="17"/>
        <v>0</v>
      </c>
      <c r="AA44">
        <f t="shared" si="18"/>
        <v>0</v>
      </c>
      <c r="AB44" s="11" t="s">
        <v>781</v>
      </c>
      <c r="AC44" s="11">
        <v>4</v>
      </c>
      <c r="AD44" s="11" t="s">
        <v>785</v>
      </c>
      <c r="AE44" t="s">
        <v>791</v>
      </c>
    </row>
    <row r="45" spans="1:31">
      <c r="A45" t="s">
        <v>762</v>
      </c>
      <c r="B45" t="s">
        <v>771</v>
      </c>
      <c r="C45" t="s">
        <v>24</v>
      </c>
      <c r="D45" s="11">
        <f>'D3-B-T'!H49</f>
        <v>1</v>
      </c>
      <c r="E45" s="11">
        <f>'D3-B-T'!I49</f>
        <v>2</v>
      </c>
      <c r="F45" s="11">
        <f>'D3-B-T'!J49</f>
        <v>2</v>
      </c>
      <c r="G45" s="11">
        <f>'D3-B-T'!K49</f>
        <v>16</v>
      </c>
      <c r="H45" s="11">
        <f>'D3-B-T'!L49</f>
        <v>4</v>
      </c>
      <c r="I45" s="11">
        <f>'D3-B-T'!M49</f>
        <v>15</v>
      </c>
      <c r="J45" s="11">
        <f>'D3-B-T'!N49</f>
        <v>15</v>
      </c>
      <c r="K45" s="11">
        <f>'D3-B-T'!O49</f>
        <v>9</v>
      </c>
      <c r="L45" s="11">
        <f>'D3-B-T'!P49</f>
        <v>1</v>
      </c>
      <c r="M45" s="11">
        <f>'D3-B-T'!Q49</f>
        <v>0</v>
      </c>
      <c r="N45" s="11">
        <f>'D3-B-T'!R49</f>
        <v>1</v>
      </c>
      <c r="O45" s="11">
        <f>'D3-B-T'!S49</f>
        <v>8</v>
      </c>
      <c r="P45" s="11">
        <f>'D3-B-T'!T49</f>
        <v>3</v>
      </c>
      <c r="Q45" s="11">
        <f>'D3-B-T'!U49</f>
        <v>7</v>
      </c>
      <c r="R45" s="11">
        <f>'D3-B-T'!V49</f>
        <v>0</v>
      </c>
      <c r="S45" s="11">
        <f>'D3-B-T'!W49</f>
        <v>1</v>
      </c>
      <c r="T45" s="11">
        <f>'D3-B-T'!X49</f>
        <v>1</v>
      </c>
      <c r="U45" s="11">
        <f>'D3-B-T'!Y49</f>
        <v>2</v>
      </c>
      <c r="V45" s="11">
        <f>'D3-B-T'!Z49</f>
        <v>7</v>
      </c>
      <c r="W45" s="11">
        <f>'D3-B-T'!B49</f>
        <v>205</v>
      </c>
      <c r="X45">
        <f t="shared" si="15"/>
        <v>1</v>
      </c>
      <c r="Y45">
        <f t="shared" si="16"/>
        <v>11</v>
      </c>
      <c r="Z45">
        <f t="shared" si="17"/>
        <v>0</v>
      </c>
      <c r="AA45">
        <f t="shared" si="18"/>
        <v>10</v>
      </c>
      <c r="AB45" s="11" t="s">
        <v>779</v>
      </c>
      <c r="AC45" s="11">
        <v>7</v>
      </c>
      <c r="AD45" s="11" t="s">
        <v>785</v>
      </c>
      <c r="AE45" t="s">
        <v>792</v>
      </c>
    </row>
    <row r="46" spans="1:31">
      <c r="A46" t="s">
        <v>763</v>
      </c>
      <c r="B46" t="s">
        <v>771</v>
      </c>
      <c r="C46" t="s">
        <v>24</v>
      </c>
      <c r="D46" s="11">
        <f>'D4-B-T'!G24</f>
        <v>1</v>
      </c>
      <c r="E46" s="11">
        <f>'D4-B-T'!H24</f>
        <v>0</v>
      </c>
      <c r="F46" s="11">
        <f>'D4-B-T'!I24</f>
        <v>0</v>
      </c>
      <c r="G46" s="11">
        <f>'D4-B-T'!J24</f>
        <v>8</v>
      </c>
      <c r="H46" s="11">
        <f>'D4-B-T'!K24</f>
        <v>2</v>
      </c>
      <c r="I46" s="11">
        <f>'D4-B-T'!L24</f>
        <v>6</v>
      </c>
      <c r="J46" s="11">
        <f>'D4-B-T'!M24</f>
        <v>10</v>
      </c>
      <c r="K46" s="11">
        <f>'D4-B-T'!N24</f>
        <v>0</v>
      </c>
      <c r="L46" s="11">
        <f>'D4-B-T'!O24</f>
        <v>0</v>
      </c>
      <c r="M46" s="11">
        <f>'D4-B-T'!P24</f>
        <v>1</v>
      </c>
      <c r="N46" s="11">
        <f>'D4-B-T'!Q24</f>
        <v>1</v>
      </c>
      <c r="O46" s="11">
        <f>'D4-B-T'!R24</f>
        <v>2</v>
      </c>
      <c r="P46" s="11">
        <f>'D4-B-T'!S24</f>
        <v>3</v>
      </c>
      <c r="Q46" s="11">
        <f>'D4-B-T'!T24</f>
        <v>1</v>
      </c>
      <c r="R46" s="11">
        <f>'D4-B-T'!U24</f>
        <v>0</v>
      </c>
      <c r="S46" s="11">
        <f>'D4-B-T'!V24</f>
        <v>0</v>
      </c>
      <c r="T46" s="11">
        <f>'D4-B-T'!W24</f>
        <v>2</v>
      </c>
      <c r="U46" s="11">
        <f>'D4-B-T'!X24</f>
        <v>0</v>
      </c>
      <c r="V46" s="11">
        <f>'D4-B-T'!Y24</f>
        <v>1</v>
      </c>
      <c r="W46" s="11">
        <f>'D4-B-T'!B24</f>
        <v>72</v>
      </c>
      <c r="X46">
        <f t="shared" si="15"/>
        <v>1</v>
      </c>
      <c r="Y46">
        <f t="shared" si="16"/>
        <v>4</v>
      </c>
      <c r="Z46">
        <f t="shared" si="17"/>
        <v>0</v>
      </c>
      <c r="AA46">
        <f t="shared" si="18"/>
        <v>2</v>
      </c>
      <c r="AB46" s="11" t="s">
        <v>781</v>
      </c>
      <c r="AC46" s="11">
        <v>4</v>
      </c>
      <c r="AD46" s="11" t="s">
        <v>786</v>
      </c>
      <c r="AE46" t="s">
        <v>793</v>
      </c>
    </row>
    <row r="47" spans="1:31">
      <c r="A47" t="s">
        <v>764</v>
      </c>
      <c r="B47" t="s">
        <v>771</v>
      </c>
      <c r="C47" t="s">
        <v>24</v>
      </c>
      <c r="D47" s="11">
        <f>'D4-O-NT'!H14</f>
        <v>0</v>
      </c>
      <c r="E47" s="11">
        <f>'D4-O-NT'!I14</f>
        <v>1</v>
      </c>
      <c r="F47" s="11">
        <f>'D4-O-NT'!J14</f>
        <v>0</v>
      </c>
      <c r="G47" s="11">
        <f>'D4-O-NT'!K14</f>
        <v>7</v>
      </c>
      <c r="H47" s="11">
        <f>'D4-O-NT'!L14</f>
        <v>9</v>
      </c>
      <c r="I47" s="11">
        <f>'D4-O-NT'!M14</f>
        <v>1</v>
      </c>
      <c r="J47" s="11">
        <f>'D4-O-NT'!N14</f>
        <v>15</v>
      </c>
      <c r="K47" s="11">
        <f>'D4-O-NT'!O14</f>
        <v>0</v>
      </c>
      <c r="L47" s="11">
        <f>'D4-O-NT'!P14</f>
        <v>0</v>
      </c>
      <c r="M47" s="11">
        <f>'D4-O-NT'!Q14</f>
        <v>0</v>
      </c>
      <c r="N47" s="11">
        <f>'D4-O-NT'!R14</f>
        <v>0</v>
      </c>
      <c r="O47" s="11">
        <f>'D4-O-NT'!S14</f>
        <v>0</v>
      </c>
      <c r="P47" s="11">
        <f>'D4-O-NT'!T14</f>
        <v>0</v>
      </c>
      <c r="Q47" s="11">
        <f>'D4-O-NT'!U14</f>
        <v>0</v>
      </c>
      <c r="R47" s="11">
        <f>'D4-O-NT'!V14</f>
        <v>0</v>
      </c>
      <c r="S47" s="11">
        <f>'D4-O-NT'!W14</f>
        <v>0</v>
      </c>
      <c r="T47" s="11">
        <f>'D4-O-NT'!X14</f>
        <v>0</v>
      </c>
      <c r="U47" s="11">
        <f>'D4-O-NT'!Y14</f>
        <v>1</v>
      </c>
      <c r="V47" s="11">
        <f>'D4-O-NT'!Z14</f>
        <v>5</v>
      </c>
      <c r="W47" s="11">
        <f>'D4-O-NT'!B14</f>
        <v>94</v>
      </c>
      <c r="X47">
        <f t="shared" si="15"/>
        <v>0</v>
      </c>
      <c r="Y47">
        <f t="shared" si="16"/>
        <v>0</v>
      </c>
      <c r="Z47">
        <f t="shared" si="17"/>
        <v>0</v>
      </c>
      <c r="AA47">
        <f t="shared" si="18"/>
        <v>0</v>
      </c>
      <c r="AB47" s="11" t="s">
        <v>783</v>
      </c>
      <c r="AC47" s="11">
        <v>1</v>
      </c>
      <c r="AD47" s="11" t="s">
        <v>787</v>
      </c>
      <c r="AE47" t="s">
        <v>791</v>
      </c>
    </row>
    <row r="48" spans="1:31">
      <c r="B48">
        <v>18</v>
      </c>
      <c r="C48" s="18" t="s">
        <v>795</v>
      </c>
      <c r="D48" s="19">
        <f>AVERAGE(D28:D47)</f>
        <v>1.3333333333333333</v>
      </c>
      <c r="E48" s="19">
        <f t="shared" ref="E48:V48" si="19">AVERAGE(E28:E47)</f>
        <v>1.4444444444444444</v>
      </c>
      <c r="F48" s="19">
        <f t="shared" si="19"/>
        <v>1.4444444444444444</v>
      </c>
      <c r="G48" s="19">
        <f t="shared" si="19"/>
        <v>11.944444444444445</v>
      </c>
      <c r="H48" s="19">
        <f t="shared" si="19"/>
        <v>4.7222222222222223</v>
      </c>
      <c r="I48" s="19">
        <f t="shared" si="19"/>
        <v>6.8888888888888893</v>
      </c>
      <c r="J48" s="19">
        <f t="shared" si="19"/>
        <v>14.055555555555555</v>
      </c>
      <c r="K48" s="19">
        <f t="shared" si="19"/>
        <v>4.666666666666667</v>
      </c>
      <c r="L48" s="19">
        <f t="shared" si="19"/>
        <v>0.66666666666666663</v>
      </c>
      <c r="M48" s="19">
        <f t="shared" si="19"/>
        <v>0.27777777777777779</v>
      </c>
      <c r="N48" s="19">
        <f t="shared" si="19"/>
        <v>0.5</v>
      </c>
      <c r="O48" s="19">
        <f t="shared" si="19"/>
        <v>2.8888888888888888</v>
      </c>
      <c r="P48" s="19">
        <f t="shared" si="19"/>
        <v>1.1666666666666667</v>
      </c>
      <c r="Q48" s="19">
        <f t="shared" si="19"/>
        <v>1.0555555555555556</v>
      </c>
      <c r="R48" s="19">
        <f t="shared" si="19"/>
        <v>0</v>
      </c>
      <c r="S48" s="19">
        <f t="shared" si="19"/>
        <v>0.61111111111111116</v>
      </c>
      <c r="T48" s="19">
        <f t="shared" si="19"/>
        <v>1.0555555555555556</v>
      </c>
      <c r="U48" s="19">
        <f t="shared" si="19"/>
        <v>2.8333333333333335</v>
      </c>
      <c r="V48" s="19">
        <f t="shared" si="19"/>
        <v>5.5555555555555554</v>
      </c>
      <c r="W48" s="19">
        <f>AVERAGE(W28:W47)</f>
        <v>148.11111111111111</v>
      </c>
      <c r="X48" s="19">
        <f t="shared" ref="X48:AA48" si="20">AVERAGE(X28:X47)</f>
        <v>0.85</v>
      </c>
      <c r="Y48" s="19">
        <f t="shared" si="20"/>
        <v>2.5499999999999998</v>
      </c>
      <c r="Z48" s="19">
        <f t="shared" si="20"/>
        <v>0.4</v>
      </c>
      <c r="AA48" s="19">
        <f t="shared" si="20"/>
        <v>1.6</v>
      </c>
      <c r="AB48" s="19"/>
      <c r="AC48" s="19">
        <f t="shared" ref="AC48" si="21">AVERAGE(AC28:AC47)</f>
        <v>5.5555555555555554</v>
      </c>
    </row>
    <row r="49" spans="3:27">
      <c r="C49" s="18" t="s">
        <v>796</v>
      </c>
      <c r="D49" s="11">
        <f>COUNTIF(D28:D47,"&gt;0")</f>
        <v>17</v>
      </c>
      <c r="E49" s="11">
        <f t="shared" ref="E49:V49" si="22">COUNTIF(E28:E47,"&gt;0")</f>
        <v>17</v>
      </c>
      <c r="F49" s="11">
        <f t="shared" si="22"/>
        <v>10</v>
      </c>
      <c r="G49" s="11">
        <f t="shared" si="22"/>
        <v>18</v>
      </c>
      <c r="H49" s="11">
        <f t="shared" si="22"/>
        <v>18</v>
      </c>
      <c r="I49" s="11">
        <f t="shared" si="22"/>
        <v>18</v>
      </c>
      <c r="J49" s="11">
        <f t="shared" si="22"/>
        <v>18</v>
      </c>
      <c r="K49" s="11">
        <f t="shared" si="22"/>
        <v>16</v>
      </c>
      <c r="L49" s="11">
        <f t="shared" si="22"/>
        <v>8</v>
      </c>
      <c r="M49" s="11">
        <f t="shared" si="22"/>
        <v>5</v>
      </c>
      <c r="N49" s="11">
        <f t="shared" si="22"/>
        <v>8</v>
      </c>
      <c r="O49" s="11">
        <f t="shared" si="22"/>
        <v>15</v>
      </c>
      <c r="P49" s="11">
        <f t="shared" si="22"/>
        <v>11</v>
      </c>
      <c r="Q49" s="11">
        <f t="shared" si="22"/>
        <v>10</v>
      </c>
      <c r="R49" s="11">
        <f t="shared" si="22"/>
        <v>0</v>
      </c>
      <c r="S49" s="11">
        <f t="shared" si="22"/>
        <v>8</v>
      </c>
      <c r="T49" s="11">
        <f t="shared" si="22"/>
        <v>9</v>
      </c>
      <c r="U49" s="11">
        <f t="shared" si="22"/>
        <v>16</v>
      </c>
      <c r="V49" s="11">
        <f t="shared" si="22"/>
        <v>18</v>
      </c>
      <c r="W49" s="11">
        <f>COUNTIF(W28:W47,"&gt;0")</f>
        <v>18</v>
      </c>
      <c r="X49" s="11">
        <f t="shared" ref="X49:AA49" si="23">COUNTIF(X28:X47,"&gt;0")</f>
        <v>12</v>
      </c>
      <c r="Y49" s="11">
        <f t="shared" si="23"/>
        <v>13</v>
      </c>
      <c r="Z49" s="11">
        <f t="shared" si="23"/>
        <v>7</v>
      </c>
      <c r="AA49" s="11">
        <f t="shared" si="23"/>
        <v>12</v>
      </c>
    </row>
    <row r="50" spans="3:27">
      <c r="C50" s="18" t="s">
        <v>797</v>
      </c>
      <c r="D50" s="19">
        <f>D49*(100/$B$48)</f>
        <v>94.444444444444443</v>
      </c>
      <c r="E50" s="19">
        <f t="shared" ref="E50:V50" si="24">E49*(100/$B$48)</f>
        <v>94.444444444444443</v>
      </c>
      <c r="F50" s="19">
        <f t="shared" si="24"/>
        <v>55.555555555555557</v>
      </c>
      <c r="G50" s="19">
        <f t="shared" si="24"/>
        <v>100</v>
      </c>
      <c r="H50" s="19">
        <f t="shared" si="24"/>
        <v>100</v>
      </c>
      <c r="I50" s="19">
        <f t="shared" si="24"/>
        <v>100</v>
      </c>
      <c r="J50" s="19">
        <f t="shared" si="24"/>
        <v>100</v>
      </c>
      <c r="K50" s="19">
        <f t="shared" si="24"/>
        <v>88.888888888888886</v>
      </c>
      <c r="L50" s="19">
        <f t="shared" si="24"/>
        <v>44.444444444444443</v>
      </c>
      <c r="M50" s="19">
        <f t="shared" si="24"/>
        <v>27.777777777777779</v>
      </c>
      <c r="N50" s="19">
        <f t="shared" si="24"/>
        <v>44.444444444444443</v>
      </c>
      <c r="O50" s="19">
        <f t="shared" si="24"/>
        <v>83.333333333333329</v>
      </c>
      <c r="P50" s="19">
        <f t="shared" si="24"/>
        <v>61.111111111111107</v>
      </c>
      <c r="Q50" s="19">
        <f t="shared" si="24"/>
        <v>55.555555555555557</v>
      </c>
      <c r="R50" s="19">
        <f t="shared" si="24"/>
        <v>0</v>
      </c>
      <c r="S50" s="19">
        <f t="shared" si="24"/>
        <v>44.444444444444443</v>
      </c>
      <c r="T50" s="19">
        <f t="shared" si="24"/>
        <v>50</v>
      </c>
      <c r="U50" s="19">
        <f t="shared" si="24"/>
        <v>88.888888888888886</v>
      </c>
      <c r="V50" s="19">
        <f t="shared" si="24"/>
        <v>100</v>
      </c>
      <c r="W50" s="19">
        <f>W49*(100/$B$48)</f>
        <v>100</v>
      </c>
      <c r="X50" s="19">
        <f t="shared" ref="X50:AA50" si="25">X49*(100/$B$48)</f>
        <v>66.666666666666657</v>
      </c>
      <c r="Y50" s="19">
        <f t="shared" si="25"/>
        <v>72.222222222222214</v>
      </c>
      <c r="Z50" s="19">
        <f t="shared" si="25"/>
        <v>38.888888888888886</v>
      </c>
      <c r="AA50" s="19">
        <f t="shared" si="25"/>
        <v>66.666666666666657</v>
      </c>
    </row>
    <row r="51" spans="3:27">
      <c r="T51" s="11"/>
      <c r="U51" s="11"/>
      <c r="V51" s="11"/>
      <c r="W51" s="1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>
      <pane xSplit="2" ySplit="1" topLeftCell="N19" activePane="bottomRight" state="frozen"/>
      <selection pane="topRight" activeCell="C1" sqref="C1"/>
      <selection pane="bottomLeft" activeCell="A2" sqref="A2"/>
      <selection pane="bottomRight" activeCell="X27" sqref="X27"/>
    </sheetView>
  </sheetViews>
  <sheetFormatPr baseColWidth="10" defaultRowHeight="15" x14ac:dyDescent="0"/>
  <cols>
    <col min="1" max="1" width="47.33203125" style="9" customWidth="1"/>
    <col min="2" max="2" width="12.5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5.16406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5.5" bestFit="1" customWidth="1"/>
    <col min="25" max="25" width="7.1640625" bestFit="1" customWidth="1"/>
    <col min="26" max="26" width="13.83203125" customWidth="1"/>
  </cols>
  <sheetData>
    <row r="1" spans="1:26" ht="30">
      <c r="A1" s="9" t="s">
        <v>410</v>
      </c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21" t="s">
        <v>20</v>
      </c>
    </row>
    <row r="3" spans="1:26" ht="30">
      <c r="A3" s="9" t="s">
        <v>210</v>
      </c>
      <c r="H3">
        <v>1</v>
      </c>
      <c r="K3">
        <v>2</v>
      </c>
      <c r="O3">
        <v>1</v>
      </c>
    </row>
    <row r="4" spans="1:26">
      <c r="A4" s="9" t="s">
        <v>211</v>
      </c>
      <c r="H4">
        <v>1</v>
      </c>
      <c r="K4">
        <v>2</v>
      </c>
      <c r="S4">
        <v>1</v>
      </c>
    </row>
    <row r="5" spans="1:26">
      <c r="A5" s="21" t="s">
        <v>26</v>
      </c>
    </row>
    <row r="6" spans="1:26">
      <c r="A6" s="9" t="s">
        <v>212</v>
      </c>
      <c r="I6">
        <v>1</v>
      </c>
    </row>
    <row r="7" spans="1:26">
      <c r="A7" s="21" t="s">
        <v>30</v>
      </c>
    </row>
    <row r="8" spans="1:26">
      <c r="A8" s="9" t="s">
        <v>213</v>
      </c>
      <c r="G8" t="s">
        <v>24</v>
      </c>
      <c r="K8">
        <v>1</v>
      </c>
      <c r="M8">
        <v>4</v>
      </c>
      <c r="N8">
        <v>1</v>
      </c>
    </row>
    <row r="9" spans="1:26" ht="30">
      <c r="A9" s="22" t="s">
        <v>214</v>
      </c>
      <c r="G9" t="s">
        <v>2</v>
      </c>
      <c r="K9">
        <v>3</v>
      </c>
      <c r="N9">
        <v>2</v>
      </c>
      <c r="Z9">
        <v>2</v>
      </c>
    </row>
    <row r="10" spans="1:26">
      <c r="A10" s="22" t="s">
        <v>215</v>
      </c>
      <c r="G10" t="s">
        <v>2</v>
      </c>
      <c r="K10">
        <v>2</v>
      </c>
      <c r="M10">
        <v>1</v>
      </c>
      <c r="N10">
        <v>1</v>
      </c>
      <c r="Z10">
        <v>1</v>
      </c>
    </row>
    <row r="11" spans="1:26">
      <c r="A11" s="22" t="s">
        <v>216</v>
      </c>
      <c r="G11" t="s">
        <v>2</v>
      </c>
      <c r="K11">
        <v>1</v>
      </c>
      <c r="N11">
        <v>2</v>
      </c>
      <c r="Z11">
        <v>1</v>
      </c>
    </row>
    <row r="12" spans="1:26">
      <c r="A12" s="22" t="s">
        <v>217</v>
      </c>
      <c r="G12" t="s">
        <v>2</v>
      </c>
      <c r="N12">
        <v>1</v>
      </c>
    </row>
    <row r="13" spans="1:26">
      <c r="A13" s="22" t="s">
        <v>218</v>
      </c>
      <c r="G13" t="s">
        <v>2</v>
      </c>
      <c r="K13">
        <v>1</v>
      </c>
      <c r="N13">
        <v>1</v>
      </c>
      <c r="Z13">
        <v>1</v>
      </c>
    </row>
    <row r="14" spans="1:26">
      <c r="A14" s="22" t="s">
        <v>219</v>
      </c>
      <c r="G14" t="s">
        <v>2</v>
      </c>
      <c r="N14">
        <v>1</v>
      </c>
    </row>
    <row r="15" spans="1:26">
      <c r="A15" s="22" t="s">
        <v>220</v>
      </c>
      <c r="G15" t="s">
        <v>2</v>
      </c>
      <c r="K15">
        <v>3</v>
      </c>
      <c r="L15">
        <v>1</v>
      </c>
      <c r="N15">
        <v>1</v>
      </c>
      <c r="T15">
        <v>1</v>
      </c>
      <c r="U15">
        <v>1</v>
      </c>
    </row>
    <row r="16" spans="1:26">
      <c r="A16" s="22" t="s">
        <v>221</v>
      </c>
      <c r="O16">
        <v>1</v>
      </c>
    </row>
    <row r="17" spans="1:26">
      <c r="A17" s="22" t="s">
        <v>226</v>
      </c>
      <c r="L17">
        <v>1</v>
      </c>
      <c r="O17">
        <v>1</v>
      </c>
    </row>
    <row r="18" spans="1:26">
      <c r="A18" s="22" t="s">
        <v>222</v>
      </c>
      <c r="G18" t="s">
        <v>2</v>
      </c>
      <c r="K18">
        <v>2</v>
      </c>
      <c r="N18">
        <v>1</v>
      </c>
      <c r="Z18">
        <v>1</v>
      </c>
    </row>
    <row r="19" spans="1:26">
      <c r="A19" s="22" t="s">
        <v>223</v>
      </c>
      <c r="G19" t="s">
        <v>2</v>
      </c>
      <c r="N19">
        <v>1</v>
      </c>
      <c r="Z19">
        <v>1</v>
      </c>
    </row>
    <row r="20" spans="1:26">
      <c r="A20" s="22" t="s">
        <v>224</v>
      </c>
      <c r="G20" t="s">
        <v>2</v>
      </c>
      <c r="K20">
        <v>2</v>
      </c>
      <c r="N20">
        <v>1</v>
      </c>
      <c r="Z20">
        <v>1</v>
      </c>
    </row>
    <row r="21" spans="1:26">
      <c r="A21" s="22" t="s">
        <v>225</v>
      </c>
      <c r="G21" t="s">
        <v>2</v>
      </c>
      <c r="L21">
        <v>1</v>
      </c>
      <c r="O21">
        <v>1</v>
      </c>
    </row>
    <row r="22" spans="1:26">
      <c r="A22" s="22" t="s">
        <v>227</v>
      </c>
      <c r="K22">
        <v>1</v>
      </c>
      <c r="N22">
        <v>2</v>
      </c>
    </row>
    <row r="23" spans="1:26">
      <c r="A23" s="22" t="s">
        <v>228</v>
      </c>
      <c r="O23">
        <v>4</v>
      </c>
    </row>
    <row r="24" spans="1:26">
      <c r="A24" s="21" t="s">
        <v>54</v>
      </c>
    </row>
    <row r="25" spans="1:26" ht="30">
      <c r="A25" s="22" t="s">
        <v>229</v>
      </c>
      <c r="L25">
        <v>1</v>
      </c>
      <c r="O25">
        <v>1</v>
      </c>
      <c r="S25">
        <v>1</v>
      </c>
      <c r="Y25">
        <v>1</v>
      </c>
    </row>
    <row r="26" spans="1:26">
      <c r="A26" s="22" t="s">
        <v>230</v>
      </c>
      <c r="S26">
        <v>1</v>
      </c>
      <c r="Y26">
        <v>1</v>
      </c>
    </row>
    <row r="27" spans="1:26">
      <c r="A27" s="22" t="s">
        <v>231</v>
      </c>
      <c r="O27">
        <v>1</v>
      </c>
      <c r="W27">
        <v>1</v>
      </c>
      <c r="X27">
        <v>1</v>
      </c>
      <c r="Y27">
        <v>1</v>
      </c>
    </row>
    <row r="28" spans="1:26">
      <c r="A28" s="22" t="s">
        <v>232</v>
      </c>
      <c r="O28">
        <v>2</v>
      </c>
    </row>
    <row r="29" spans="1:26">
      <c r="A29" s="22" t="s">
        <v>233</v>
      </c>
      <c r="L29">
        <v>1</v>
      </c>
      <c r="Y29">
        <v>1</v>
      </c>
      <c r="Z29">
        <v>1</v>
      </c>
    </row>
    <row r="30" spans="1:26">
      <c r="A30" s="22" t="s">
        <v>234</v>
      </c>
      <c r="Y30">
        <v>1</v>
      </c>
      <c r="Z30">
        <v>1</v>
      </c>
    </row>
    <row r="31" spans="1:26">
      <c r="A31" s="21" t="s">
        <v>57</v>
      </c>
    </row>
    <row r="32" spans="1:26" ht="45">
      <c r="A32" s="22" t="s">
        <v>235</v>
      </c>
      <c r="L32">
        <v>1</v>
      </c>
      <c r="S32">
        <v>1</v>
      </c>
    </row>
    <row r="33" spans="1:26">
      <c r="A33" s="22" t="s">
        <v>236</v>
      </c>
      <c r="S33">
        <v>1</v>
      </c>
    </row>
    <row r="34" spans="1:26">
      <c r="A34" s="22" t="s">
        <v>140</v>
      </c>
      <c r="I34">
        <v>1</v>
      </c>
    </row>
    <row r="35" spans="1:26">
      <c r="A35" s="22" t="s">
        <v>237</v>
      </c>
      <c r="L35">
        <v>1</v>
      </c>
      <c r="S35">
        <v>1</v>
      </c>
    </row>
    <row r="36" spans="1:26">
      <c r="A36" s="22" t="s">
        <v>238</v>
      </c>
      <c r="N36">
        <v>2</v>
      </c>
      <c r="S36">
        <v>1</v>
      </c>
    </row>
    <row r="37" spans="1:26">
      <c r="A37" s="21" t="s">
        <v>58</v>
      </c>
    </row>
    <row r="38" spans="1:26" ht="30">
      <c r="A38" s="22" t="s">
        <v>239</v>
      </c>
      <c r="S38">
        <v>1</v>
      </c>
    </row>
    <row r="39" spans="1:26">
      <c r="A39" s="22" t="s">
        <v>240</v>
      </c>
      <c r="Y39">
        <v>1</v>
      </c>
      <c r="Z39">
        <v>1</v>
      </c>
    </row>
    <row r="40" spans="1:26">
      <c r="A40" s="22" t="s">
        <v>241</v>
      </c>
      <c r="O40">
        <v>3</v>
      </c>
      <c r="W40">
        <v>1</v>
      </c>
      <c r="X40">
        <v>1</v>
      </c>
    </row>
    <row r="41" spans="1:26">
      <c r="A41" s="22" t="s">
        <v>242</v>
      </c>
    </row>
    <row r="43" spans="1:26">
      <c r="A43" s="9" t="s">
        <v>716</v>
      </c>
      <c r="B43">
        <v>195</v>
      </c>
      <c r="H43">
        <f>SUM(H2:H42)</f>
        <v>2</v>
      </c>
      <c r="I43">
        <f t="shared" ref="I43:Z43" si="0">SUM(I2:I42)</f>
        <v>2</v>
      </c>
      <c r="J43">
        <f t="shared" si="0"/>
        <v>0</v>
      </c>
      <c r="K43">
        <f t="shared" si="0"/>
        <v>20</v>
      </c>
      <c r="L43">
        <f t="shared" si="0"/>
        <v>7</v>
      </c>
      <c r="M43">
        <f t="shared" si="0"/>
        <v>5</v>
      </c>
      <c r="N43">
        <f t="shared" si="0"/>
        <v>17</v>
      </c>
      <c r="O43">
        <f t="shared" si="0"/>
        <v>15</v>
      </c>
      <c r="P43">
        <f t="shared" si="0"/>
        <v>0</v>
      </c>
      <c r="Q43">
        <f t="shared" si="0"/>
        <v>0</v>
      </c>
      <c r="R43">
        <f t="shared" si="0"/>
        <v>0</v>
      </c>
      <c r="S43">
        <f t="shared" si="0"/>
        <v>8</v>
      </c>
      <c r="T43">
        <f t="shared" si="0"/>
        <v>1</v>
      </c>
      <c r="U43">
        <f t="shared" si="0"/>
        <v>1</v>
      </c>
      <c r="V43">
        <f t="shared" si="0"/>
        <v>0</v>
      </c>
      <c r="W43">
        <f t="shared" si="0"/>
        <v>2</v>
      </c>
      <c r="X43">
        <f t="shared" si="0"/>
        <v>2</v>
      </c>
      <c r="Y43">
        <f t="shared" si="0"/>
        <v>6</v>
      </c>
      <c r="Z43">
        <f t="shared" si="0"/>
        <v>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workbookViewId="0">
      <pane xSplit="1" ySplit="1" topLeftCell="I25" activePane="bottomRight" state="frozen"/>
      <selection pane="topRight" activeCell="B1" sqref="B1"/>
      <selection pane="bottomLeft" activeCell="A2" sqref="A2"/>
      <selection pane="bottomRight" activeCell="S50" sqref="S50"/>
    </sheetView>
  </sheetViews>
  <sheetFormatPr baseColWidth="10" defaultRowHeight="15" x14ac:dyDescent="0"/>
  <cols>
    <col min="1" max="1" width="33.6640625" style="9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3.332031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3.33203125" bestFit="1" customWidth="1"/>
    <col min="25" max="25" width="7.1640625" bestFit="1" customWidth="1"/>
    <col min="26" max="26" width="13.83203125" bestFit="1" customWidth="1"/>
  </cols>
  <sheetData>
    <row r="1" spans="1:26" ht="45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21" t="s">
        <v>20</v>
      </c>
    </row>
    <row r="3" spans="1:26" ht="45">
      <c r="A3" s="9" t="s">
        <v>243</v>
      </c>
      <c r="H3">
        <v>1</v>
      </c>
      <c r="K3">
        <v>1</v>
      </c>
      <c r="O3">
        <v>1</v>
      </c>
      <c r="S3">
        <v>1</v>
      </c>
    </row>
    <row r="4" spans="1:26" ht="45">
      <c r="A4" s="9" t="s">
        <v>244</v>
      </c>
      <c r="H4">
        <v>1</v>
      </c>
      <c r="O4">
        <v>1</v>
      </c>
      <c r="S4">
        <v>1</v>
      </c>
    </row>
    <row r="5" spans="1:26">
      <c r="A5" s="9" t="s">
        <v>245</v>
      </c>
      <c r="H5">
        <v>1</v>
      </c>
    </row>
    <row r="6" spans="1:26" ht="30">
      <c r="A6" s="21" t="s">
        <v>26</v>
      </c>
    </row>
    <row r="7" spans="1:26">
      <c r="A7" s="9" t="s">
        <v>246</v>
      </c>
      <c r="I7">
        <v>1</v>
      </c>
      <c r="J7">
        <v>3</v>
      </c>
    </row>
    <row r="8" spans="1:26">
      <c r="A8" s="23" t="s">
        <v>30</v>
      </c>
      <c r="N8">
        <v>1</v>
      </c>
    </row>
    <row r="9" spans="1:26">
      <c r="A9" s="9" t="s">
        <v>247</v>
      </c>
      <c r="G9" t="s">
        <v>24</v>
      </c>
    </row>
    <row r="10" spans="1:26">
      <c r="A10" s="9" t="s">
        <v>248</v>
      </c>
      <c r="M10">
        <v>2</v>
      </c>
    </row>
    <row r="11" spans="1:26">
      <c r="A11" s="9" t="s">
        <v>249</v>
      </c>
      <c r="M11">
        <v>1</v>
      </c>
    </row>
    <row r="12" spans="1:26" ht="30">
      <c r="A12" s="24" t="s">
        <v>250</v>
      </c>
      <c r="M12">
        <v>2</v>
      </c>
    </row>
    <row r="13" spans="1:26">
      <c r="A13" s="9" t="s">
        <v>251</v>
      </c>
      <c r="M13">
        <v>1</v>
      </c>
    </row>
    <row r="14" spans="1:26">
      <c r="A14" s="9" t="s">
        <v>252</v>
      </c>
      <c r="K14">
        <v>1</v>
      </c>
      <c r="M14">
        <v>1</v>
      </c>
    </row>
    <row r="15" spans="1:26">
      <c r="A15" s="9" t="s">
        <v>253</v>
      </c>
      <c r="M15">
        <v>1</v>
      </c>
    </row>
    <row r="16" spans="1:26">
      <c r="A16" s="9" t="s">
        <v>254</v>
      </c>
      <c r="M16">
        <v>1</v>
      </c>
    </row>
    <row r="17" spans="1:26">
      <c r="A17" s="9" t="s">
        <v>255</v>
      </c>
      <c r="K17">
        <v>1</v>
      </c>
      <c r="N17">
        <v>1</v>
      </c>
      <c r="Z17">
        <v>1</v>
      </c>
    </row>
    <row r="18" spans="1:26">
      <c r="A18" s="9" t="s">
        <v>256</v>
      </c>
      <c r="K18">
        <v>1</v>
      </c>
      <c r="N18">
        <v>1</v>
      </c>
      <c r="Z18">
        <v>1</v>
      </c>
    </row>
    <row r="19" spans="1:26" ht="18">
      <c r="A19" s="24" t="s">
        <v>257</v>
      </c>
      <c r="K19">
        <v>1</v>
      </c>
      <c r="M19">
        <v>1</v>
      </c>
      <c r="Z19">
        <v>1</v>
      </c>
    </row>
    <row r="20" spans="1:26" ht="30">
      <c r="A20" s="9" t="s">
        <v>258</v>
      </c>
      <c r="G20" t="s">
        <v>2</v>
      </c>
      <c r="K20">
        <v>2</v>
      </c>
      <c r="M20">
        <v>1</v>
      </c>
      <c r="Z20">
        <v>2</v>
      </c>
    </row>
    <row r="21" spans="1:26" ht="30">
      <c r="A21" s="9" t="s">
        <v>259</v>
      </c>
      <c r="G21" t="s">
        <v>2</v>
      </c>
      <c r="N21">
        <v>2</v>
      </c>
      <c r="Z21">
        <v>1</v>
      </c>
    </row>
    <row r="22" spans="1:26">
      <c r="A22" s="9" t="s">
        <v>260</v>
      </c>
      <c r="G22" t="s">
        <v>2</v>
      </c>
      <c r="N22">
        <v>1</v>
      </c>
    </row>
    <row r="23" spans="1:26">
      <c r="A23" s="9" t="s">
        <v>261</v>
      </c>
      <c r="G23" t="s">
        <v>2</v>
      </c>
      <c r="N23">
        <v>1</v>
      </c>
      <c r="O23">
        <v>1</v>
      </c>
      <c r="P23">
        <v>1</v>
      </c>
    </row>
    <row r="24" spans="1:26" ht="30">
      <c r="A24" s="9" t="s">
        <v>262</v>
      </c>
      <c r="G24" t="s">
        <v>2</v>
      </c>
      <c r="L24">
        <v>1</v>
      </c>
      <c r="M24">
        <v>2</v>
      </c>
      <c r="N24">
        <v>1</v>
      </c>
    </row>
    <row r="25" spans="1:26">
      <c r="A25" s="9" t="s">
        <v>263</v>
      </c>
      <c r="G25" t="s">
        <v>2</v>
      </c>
      <c r="N25">
        <v>1</v>
      </c>
      <c r="T25">
        <v>1</v>
      </c>
    </row>
    <row r="26" spans="1:26" ht="30">
      <c r="A26" s="9" t="s">
        <v>264</v>
      </c>
      <c r="G26" t="s">
        <v>2</v>
      </c>
      <c r="K26">
        <v>2</v>
      </c>
      <c r="N26">
        <v>1</v>
      </c>
      <c r="T26">
        <v>1</v>
      </c>
    </row>
    <row r="27" spans="1:26">
      <c r="A27" s="9" t="s">
        <v>265</v>
      </c>
      <c r="G27" t="s">
        <v>2</v>
      </c>
      <c r="N27">
        <v>2</v>
      </c>
    </row>
    <row r="28" spans="1:26">
      <c r="A28" s="9" t="s">
        <v>266</v>
      </c>
      <c r="G28" t="s">
        <v>2</v>
      </c>
      <c r="N28">
        <v>2</v>
      </c>
    </row>
    <row r="29" spans="1:26">
      <c r="A29" s="9" t="s">
        <v>267</v>
      </c>
      <c r="O29">
        <v>3</v>
      </c>
    </row>
    <row r="30" spans="1:26">
      <c r="A30" s="21" t="s">
        <v>54</v>
      </c>
    </row>
    <row r="31" spans="1:26">
      <c r="A31" s="21" t="s">
        <v>268</v>
      </c>
      <c r="Y31">
        <v>1</v>
      </c>
      <c r="Z31">
        <v>1</v>
      </c>
    </row>
    <row r="32" spans="1:26">
      <c r="A32" s="9" t="s">
        <v>269</v>
      </c>
      <c r="Y32">
        <v>1</v>
      </c>
      <c r="Z32">
        <v>1</v>
      </c>
    </row>
    <row r="33" spans="1:26" ht="30">
      <c r="A33" s="9" t="s">
        <v>270</v>
      </c>
      <c r="T33">
        <v>1</v>
      </c>
      <c r="U33">
        <v>2</v>
      </c>
      <c r="X33">
        <v>3</v>
      </c>
    </row>
    <row r="34" spans="1:26" ht="30">
      <c r="A34" s="9" t="s">
        <v>271</v>
      </c>
      <c r="G34" t="s">
        <v>2</v>
      </c>
      <c r="T34">
        <v>1</v>
      </c>
      <c r="W34">
        <v>1</v>
      </c>
      <c r="X34">
        <v>1</v>
      </c>
    </row>
    <row r="35" spans="1:26">
      <c r="A35" s="9" t="s">
        <v>272</v>
      </c>
      <c r="G35" t="s">
        <v>19</v>
      </c>
    </row>
    <row r="36" spans="1:26">
      <c r="A36" s="21" t="s">
        <v>57</v>
      </c>
    </row>
    <row r="37" spans="1:26" ht="45">
      <c r="A37" s="9" t="s">
        <v>273</v>
      </c>
      <c r="G37" t="s">
        <v>714</v>
      </c>
      <c r="O37">
        <v>1</v>
      </c>
      <c r="S37">
        <v>1</v>
      </c>
    </row>
    <row r="38" spans="1:26" ht="30">
      <c r="A38" s="9" t="s">
        <v>274</v>
      </c>
      <c r="K38">
        <v>1</v>
      </c>
      <c r="L38">
        <v>1</v>
      </c>
      <c r="Y38">
        <v>1</v>
      </c>
    </row>
    <row r="39" spans="1:26">
      <c r="A39" s="9" t="s">
        <v>275</v>
      </c>
      <c r="K39">
        <v>1</v>
      </c>
      <c r="S39">
        <v>1</v>
      </c>
      <c r="Z39">
        <v>1</v>
      </c>
    </row>
    <row r="40" spans="1:26">
      <c r="A40" s="9" t="s">
        <v>276</v>
      </c>
      <c r="K40">
        <v>1</v>
      </c>
      <c r="S40">
        <v>1</v>
      </c>
      <c r="Z40">
        <v>1</v>
      </c>
    </row>
    <row r="41" spans="1:26">
      <c r="A41" s="9" t="s">
        <v>140</v>
      </c>
      <c r="I41">
        <v>1</v>
      </c>
    </row>
    <row r="42" spans="1:26" ht="45">
      <c r="A42" s="9" t="s">
        <v>277</v>
      </c>
      <c r="G42" t="s">
        <v>2</v>
      </c>
      <c r="K42">
        <v>2</v>
      </c>
      <c r="M42">
        <v>2</v>
      </c>
      <c r="P42">
        <v>1</v>
      </c>
      <c r="R42">
        <v>1</v>
      </c>
    </row>
    <row r="43" spans="1:26">
      <c r="A43" s="21" t="s">
        <v>58</v>
      </c>
    </row>
    <row r="44" spans="1:26" ht="30">
      <c r="A44" s="9" t="s">
        <v>278</v>
      </c>
      <c r="Y44">
        <v>1</v>
      </c>
    </row>
    <row r="45" spans="1:26" ht="30">
      <c r="A45" s="9" t="s">
        <v>279</v>
      </c>
    </row>
    <row r="46" spans="1:26" ht="30">
      <c r="A46" s="9" t="s">
        <v>280</v>
      </c>
      <c r="S46">
        <v>1</v>
      </c>
    </row>
    <row r="47" spans="1:26">
      <c r="A47" s="9" t="s">
        <v>281</v>
      </c>
    </row>
    <row r="49" spans="1:26">
      <c r="A49" s="9" t="s">
        <v>716</v>
      </c>
      <c r="B49">
        <v>256</v>
      </c>
      <c r="H49">
        <f>SUM(H2:H47)</f>
        <v>3</v>
      </c>
      <c r="I49">
        <f t="shared" ref="I49:Z49" si="0">SUM(I2:I47)</f>
        <v>2</v>
      </c>
      <c r="J49">
        <f t="shared" si="0"/>
        <v>3</v>
      </c>
      <c r="K49">
        <f t="shared" si="0"/>
        <v>14</v>
      </c>
      <c r="L49">
        <f t="shared" si="0"/>
        <v>2</v>
      </c>
      <c r="M49">
        <f t="shared" si="0"/>
        <v>15</v>
      </c>
      <c r="N49">
        <f t="shared" si="0"/>
        <v>14</v>
      </c>
      <c r="O49">
        <f t="shared" si="0"/>
        <v>7</v>
      </c>
      <c r="P49">
        <f t="shared" si="0"/>
        <v>2</v>
      </c>
      <c r="Q49">
        <f t="shared" si="0"/>
        <v>0</v>
      </c>
      <c r="R49">
        <f t="shared" si="0"/>
        <v>1</v>
      </c>
      <c r="S49">
        <f t="shared" si="0"/>
        <v>6</v>
      </c>
      <c r="T49">
        <f t="shared" si="0"/>
        <v>4</v>
      </c>
      <c r="U49">
        <f t="shared" si="0"/>
        <v>2</v>
      </c>
      <c r="V49">
        <f t="shared" si="0"/>
        <v>0</v>
      </c>
      <c r="W49">
        <f t="shared" si="0"/>
        <v>1</v>
      </c>
      <c r="X49">
        <f t="shared" si="0"/>
        <v>4</v>
      </c>
      <c r="Y49">
        <f t="shared" si="0"/>
        <v>4</v>
      </c>
      <c r="Z49">
        <f t="shared" si="0"/>
        <v>1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workbookViewId="0">
      <selection activeCell="L26" sqref="L26"/>
    </sheetView>
  </sheetViews>
  <sheetFormatPr baseColWidth="10" defaultRowHeight="15" x14ac:dyDescent="0"/>
  <cols>
    <col min="6" max="6" width="6.1640625" bestFit="1" customWidth="1"/>
    <col min="7" max="7" width="5.33203125" bestFit="1" customWidth="1"/>
    <col min="8" max="8" width="8.5" bestFit="1" customWidth="1"/>
    <col min="9" max="9" width="6.6640625" bestFit="1" customWidth="1"/>
    <col min="10" max="11" width="9.1640625" bestFit="1" customWidth="1"/>
    <col min="12" max="12" width="10.33203125" bestFit="1" customWidth="1"/>
    <col min="13" max="13" width="7.5" bestFit="1" customWidth="1"/>
    <col min="14" max="14" width="10.6640625" bestFit="1" customWidth="1"/>
    <col min="15" max="16" width="12.1640625" bestFit="1" customWidth="1"/>
    <col min="17" max="17" width="13.33203125" bestFit="1" customWidth="1"/>
    <col min="18" max="18" width="7" bestFit="1" customWidth="1"/>
    <col min="19" max="19" width="13.33203125" bestFit="1" customWidth="1"/>
    <col min="20" max="22" width="12.5" bestFit="1" customWidth="1"/>
    <col min="23" max="23" width="13.33203125" bestFit="1" customWidth="1"/>
    <col min="24" max="24" width="7.1640625" bestFit="1" customWidth="1"/>
    <col min="25" max="25" width="13.83203125" customWidth="1"/>
  </cols>
  <sheetData>
    <row r="1" spans="1:25" ht="45">
      <c r="A1" t="s">
        <v>410</v>
      </c>
      <c r="F1" s="6" t="s">
        <v>1</v>
      </c>
      <c r="G1" s="6" t="s">
        <v>739</v>
      </c>
      <c r="H1" s="6" t="s">
        <v>740</v>
      </c>
      <c r="I1" s="6" t="s">
        <v>741</v>
      </c>
      <c r="J1" s="7" t="s">
        <v>803</v>
      </c>
      <c r="K1" s="7" t="s">
        <v>804</v>
      </c>
      <c r="L1" s="7" t="s">
        <v>742</v>
      </c>
      <c r="M1" s="6" t="s">
        <v>805</v>
      </c>
      <c r="N1" s="6" t="s">
        <v>806</v>
      </c>
      <c r="O1" s="6" t="s">
        <v>807</v>
      </c>
      <c r="P1" s="6" t="s">
        <v>808</v>
      </c>
      <c r="Q1" s="13" t="s">
        <v>774</v>
      </c>
      <c r="R1" s="13" t="s">
        <v>802</v>
      </c>
      <c r="S1" s="6" t="s">
        <v>809</v>
      </c>
      <c r="T1" s="6" t="s">
        <v>810</v>
      </c>
      <c r="U1" s="6" t="s">
        <v>811</v>
      </c>
      <c r="V1" s="6" t="s">
        <v>812</v>
      </c>
      <c r="W1" s="13" t="s">
        <v>800</v>
      </c>
      <c r="X1" s="6" t="s">
        <v>54</v>
      </c>
      <c r="Y1" s="6" t="s">
        <v>743</v>
      </c>
    </row>
    <row r="2" spans="1:25">
      <c r="A2" t="s">
        <v>282</v>
      </c>
      <c r="H2">
        <v>1</v>
      </c>
    </row>
    <row r="3" spans="1:25">
      <c r="A3" t="s">
        <v>283</v>
      </c>
      <c r="F3" t="s">
        <v>2</v>
      </c>
      <c r="L3">
        <v>2</v>
      </c>
      <c r="M3">
        <v>1</v>
      </c>
    </row>
    <row r="4" spans="1:25">
      <c r="A4" s="2" t="s">
        <v>284</v>
      </c>
      <c r="F4" t="s">
        <v>2</v>
      </c>
      <c r="L4">
        <v>1</v>
      </c>
      <c r="M4">
        <v>1</v>
      </c>
    </row>
    <row r="5" spans="1:25">
      <c r="A5" t="s">
        <v>285</v>
      </c>
      <c r="F5" t="s">
        <v>2</v>
      </c>
      <c r="J5">
        <v>2</v>
      </c>
      <c r="L5">
        <v>2</v>
      </c>
      <c r="M5">
        <v>1</v>
      </c>
    </row>
    <row r="6" spans="1:25">
      <c r="A6" t="s">
        <v>286</v>
      </c>
      <c r="F6" t="s">
        <v>2</v>
      </c>
      <c r="J6">
        <v>2</v>
      </c>
      <c r="K6">
        <v>1</v>
      </c>
      <c r="L6">
        <v>1</v>
      </c>
      <c r="M6">
        <v>2</v>
      </c>
    </row>
    <row r="7" spans="1:25">
      <c r="A7" t="s">
        <v>287</v>
      </c>
      <c r="F7" t="s">
        <v>2</v>
      </c>
      <c r="J7">
        <v>1</v>
      </c>
      <c r="L7">
        <v>2</v>
      </c>
      <c r="M7">
        <v>1</v>
      </c>
    </row>
    <row r="8" spans="1:25">
      <c r="A8" t="s">
        <v>288</v>
      </c>
      <c r="F8" t="s">
        <v>2</v>
      </c>
      <c r="M8">
        <v>1</v>
      </c>
    </row>
    <row r="9" spans="1:25">
      <c r="A9" t="s">
        <v>289</v>
      </c>
      <c r="F9" t="s">
        <v>2</v>
      </c>
      <c r="J9">
        <v>1</v>
      </c>
      <c r="L9">
        <v>3</v>
      </c>
      <c r="M9">
        <v>1</v>
      </c>
    </row>
    <row r="10" spans="1:25">
      <c r="A10" t="s">
        <v>290</v>
      </c>
      <c r="F10" t="s">
        <v>2</v>
      </c>
      <c r="J10">
        <v>1</v>
      </c>
      <c r="K10">
        <v>1</v>
      </c>
      <c r="M10">
        <v>1</v>
      </c>
    </row>
    <row r="11" spans="1:25">
      <c r="A11" t="s">
        <v>291</v>
      </c>
      <c r="F11" t="s">
        <v>2</v>
      </c>
      <c r="K11">
        <v>2</v>
      </c>
      <c r="M11">
        <v>1</v>
      </c>
    </row>
    <row r="12" spans="1:25">
      <c r="A12" t="s">
        <v>292</v>
      </c>
      <c r="F12" t="s">
        <v>2</v>
      </c>
      <c r="J12">
        <v>1</v>
      </c>
      <c r="K12">
        <v>1</v>
      </c>
      <c r="M12">
        <v>1</v>
      </c>
    </row>
    <row r="13" spans="1:25">
      <c r="A13" t="s">
        <v>293</v>
      </c>
      <c r="F13" t="s">
        <v>2</v>
      </c>
      <c r="K13">
        <v>1</v>
      </c>
      <c r="M13">
        <v>1</v>
      </c>
    </row>
    <row r="14" spans="1:25">
      <c r="A14" t="s">
        <v>294</v>
      </c>
      <c r="F14" t="s">
        <v>2</v>
      </c>
      <c r="J14">
        <v>1</v>
      </c>
      <c r="K14">
        <v>1</v>
      </c>
      <c r="M14">
        <v>1</v>
      </c>
    </row>
    <row r="15" spans="1:25">
      <c r="A15" t="s">
        <v>295</v>
      </c>
      <c r="F15" t="s">
        <v>2</v>
      </c>
      <c r="K15">
        <v>1</v>
      </c>
      <c r="L15">
        <v>1</v>
      </c>
      <c r="M15">
        <v>1</v>
      </c>
    </row>
    <row r="16" spans="1:25">
      <c r="A16" t="s">
        <v>296</v>
      </c>
      <c r="F16" t="s">
        <v>2</v>
      </c>
      <c r="J16">
        <v>2</v>
      </c>
      <c r="M16">
        <v>1</v>
      </c>
    </row>
    <row r="17" spans="1:25">
      <c r="A17" s="2" t="s">
        <v>297</v>
      </c>
      <c r="F17" t="s">
        <v>2</v>
      </c>
      <c r="K17">
        <v>1</v>
      </c>
    </row>
    <row r="18" spans="1:25">
      <c r="A18" t="s">
        <v>298</v>
      </c>
      <c r="F18" t="s">
        <v>2</v>
      </c>
      <c r="J18">
        <v>2</v>
      </c>
      <c r="K18">
        <v>1</v>
      </c>
      <c r="M18">
        <v>1</v>
      </c>
    </row>
    <row r="19" spans="1:25">
      <c r="A19" t="s">
        <v>717</v>
      </c>
      <c r="F19" t="s">
        <v>2</v>
      </c>
      <c r="J19">
        <v>1</v>
      </c>
      <c r="M19">
        <v>1</v>
      </c>
    </row>
    <row r="20" spans="1:25">
      <c r="A20" t="s">
        <v>718</v>
      </c>
      <c r="F20" t="s">
        <v>2</v>
      </c>
      <c r="K20">
        <v>1</v>
      </c>
      <c r="M20">
        <v>1</v>
      </c>
    </row>
    <row r="21" spans="1:25">
      <c r="A21" t="s">
        <v>719</v>
      </c>
      <c r="F21" t="s">
        <v>2</v>
      </c>
      <c r="J21">
        <v>2</v>
      </c>
      <c r="M21">
        <v>1</v>
      </c>
    </row>
    <row r="22" spans="1:25">
      <c r="A22" t="s">
        <v>299</v>
      </c>
      <c r="F22" t="s">
        <v>2</v>
      </c>
      <c r="J22">
        <v>1</v>
      </c>
      <c r="K22">
        <v>1</v>
      </c>
      <c r="M22">
        <v>1</v>
      </c>
    </row>
    <row r="23" spans="1:25">
      <c r="A23" s="2" t="s">
        <v>300</v>
      </c>
      <c r="F23" t="s">
        <v>2</v>
      </c>
      <c r="K23">
        <v>1</v>
      </c>
      <c r="L23">
        <v>1</v>
      </c>
      <c r="M23">
        <v>1</v>
      </c>
    </row>
    <row r="24" spans="1:25">
      <c r="A24" t="s">
        <v>301</v>
      </c>
      <c r="F24" t="s">
        <v>2</v>
      </c>
      <c r="J24">
        <v>1</v>
      </c>
      <c r="K24">
        <v>1</v>
      </c>
      <c r="L24">
        <v>1</v>
      </c>
      <c r="M24">
        <v>2</v>
      </c>
    </row>
    <row r="25" spans="1:25">
      <c r="A25" s="2" t="s">
        <v>302</v>
      </c>
      <c r="F25" t="s">
        <v>2</v>
      </c>
      <c r="L25">
        <v>1</v>
      </c>
      <c r="M25">
        <v>1</v>
      </c>
    </row>
    <row r="27" spans="1:25">
      <c r="A27" t="s">
        <v>716</v>
      </c>
      <c r="B27">
        <v>146</v>
      </c>
    </row>
    <row r="28" spans="1:25">
      <c r="G28">
        <f>SUM(G2:G25)</f>
        <v>0</v>
      </c>
      <c r="H28">
        <f t="shared" ref="H28:Y28" si="0">SUM(H2:H25)</f>
        <v>1</v>
      </c>
      <c r="I28">
        <f t="shared" si="0"/>
        <v>0</v>
      </c>
      <c r="J28">
        <f t="shared" si="0"/>
        <v>18</v>
      </c>
      <c r="K28">
        <f t="shared" si="0"/>
        <v>14</v>
      </c>
      <c r="L28">
        <f t="shared" si="0"/>
        <v>15</v>
      </c>
      <c r="M28">
        <f t="shared" si="0"/>
        <v>24</v>
      </c>
      <c r="N28">
        <f t="shared" si="0"/>
        <v>0</v>
      </c>
      <c r="O28">
        <f t="shared" si="0"/>
        <v>0</v>
      </c>
      <c r="P28">
        <f t="shared" si="0"/>
        <v>0</v>
      </c>
      <c r="Q28">
        <f t="shared" si="0"/>
        <v>0</v>
      </c>
      <c r="R28">
        <f t="shared" si="0"/>
        <v>0</v>
      </c>
      <c r="S28">
        <f t="shared" si="0"/>
        <v>0</v>
      </c>
      <c r="T28">
        <f t="shared" si="0"/>
        <v>0</v>
      </c>
      <c r="U28">
        <f t="shared" si="0"/>
        <v>0</v>
      </c>
      <c r="V28">
        <f t="shared" si="0"/>
        <v>0</v>
      </c>
      <c r="W28">
        <f t="shared" si="0"/>
        <v>0</v>
      </c>
      <c r="X28">
        <f t="shared" si="0"/>
        <v>0</v>
      </c>
      <c r="Y28">
        <f t="shared" si="0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"/>
  <sheetViews>
    <sheetView workbookViewId="0">
      <pane xSplit="1" ySplit="1" topLeftCell="J14" activePane="bottomRight" state="frozen"/>
      <selection pane="topRight" activeCell="B1" sqref="B1"/>
      <selection pane="bottomLeft" activeCell="A2" sqref="A2"/>
      <selection pane="bottomRight" activeCell="M8" sqref="M8"/>
    </sheetView>
  </sheetViews>
  <sheetFormatPr baseColWidth="10" defaultRowHeight="15" x14ac:dyDescent="0"/>
  <cols>
    <col min="1" max="1" width="54.83203125" style="9" customWidth="1"/>
    <col min="2" max="6" width="6.33203125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14.1640625" bestFit="1" customWidth="1"/>
    <col min="15" max="15" width="10.6640625" bestFit="1" customWidth="1"/>
    <col min="16" max="16" width="12" bestFit="1" customWidth="1"/>
    <col min="17" max="17" width="12.1640625" bestFit="1" customWidth="1"/>
    <col min="18" max="18" width="13.33203125" bestFit="1" customWidth="1"/>
    <col min="19" max="19" width="7" bestFit="1" customWidth="1"/>
    <col min="20" max="20" width="13.1640625" bestFit="1" customWidth="1"/>
    <col min="21" max="23" width="12.5" bestFit="1" customWidth="1"/>
    <col min="24" max="24" width="13.33203125" bestFit="1" customWidth="1"/>
    <col min="25" max="25" width="7.1640625" bestFit="1" customWidth="1"/>
    <col min="26" max="26" width="13.83203125" bestFit="1" customWidth="1"/>
  </cols>
  <sheetData>
    <row r="1" spans="1:26" ht="45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21" t="s">
        <v>20</v>
      </c>
    </row>
    <row r="3" spans="1:26" ht="30">
      <c r="A3" s="9" t="s">
        <v>303</v>
      </c>
      <c r="H3">
        <v>1</v>
      </c>
      <c r="K3">
        <v>1</v>
      </c>
      <c r="S3">
        <v>1</v>
      </c>
    </row>
    <row r="4" spans="1:26">
      <c r="A4" s="21" t="s">
        <v>26</v>
      </c>
    </row>
    <row r="5" spans="1:26">
      <c r="A5" s="9" t="s">
        <v>304</v>
      </c>
      <c r="I5">
        <v>1</v>
      </c>
    </row>
    <row r="6" spans="1:26">
      <c r="A6" s="23" t="s">
        <v>30</v>
      </c>
    </row>
    <row r="7" spans="1:26">
      <c r="A7" s="9" t="s">
        <v>316</v>
      </c>
      <c r="G7" t="s">
        <v>24</v>
      </c>
      <c r="K7">
        <v>2</v>
      </c>
      <c r="M7">
        <v>1</v>
      </c>
      <c r="N7">
        <v>1</v>
      </c>
      <c r="Z7">
        <v>1</v>
      </c>
    </row>
    <row r="8" spans="1:26">
      <c r="A8" s="9" t="s">
        <v>317</v>
      </c>
      <c r="G8" t="s">
        <v>24</v>
      </c>
      <c r="M8">
        <v>1</v>
      </c>
      <c r="N8">
        <v>1</v>
      </c>
    </row>
    <row r="9" spans="1:26">
      <c r="A9" s="9" t="s">
        <v>305</v>
      </c>
      <c r="K9">
        <v>1</v>
      </c>
    </row>
    <row r="10" spans="1:26">
      <c r="A10" s="9" t="s">
        <v>306</v>
      </c>
      <c r="M10">
        <v>1</v>
      </c>
    </row>
    <row r="11" spans="1:26">
      <c r="A11" s="9" t="s">
        <v>307</v>
      </c>
      <c r="K11">
        <v>1</v>
      </c>
      <c r="M11">
        <v>1</v>
      </c>
    </row>
    <row r="12" spans="1:26">
      <c r="A12" s="9" t="s">
        <v>308</v>
      </c>
      <c r="K12">
        <v>1</v>
      </c>
    </row>
    <row r="13" spans="1:26">
      <c r="A13" s="9" t="s">
        <v>309</v>
      </c>
      <c r="K13">
        <v>1</v>
      </c>
    </row>
    <row r="14" spans="1:26">
      <c r="A14" s="9" t="s">
        <v>309</v>
      </c>
      <c r="K14">
        <v>1</v>
      </c>
    </row>
    <row r="15" spans="1:26">
      <c r="A15" s="9" t="s">
        <v>310</v>
      </c>
      <c r="M15">
        <v>1</v>
      </c>
    </row>
    <row r="16" spans="1:26">
      <c r="A16" s="9" t="s">
        <v>311</v>
      </c>
      <c r="M16">
        <v>1</v>
      </c>
    </row>
    <row r="17" spans="1:26">
      <c r="A17" s="9" t="s">
        <v>312</v>
      </c>
      <c r="M17">
        <v>1</v>
      </c>
    </row>
    <row r="18" spans="1:26">
      <c r="A18" s="9" t="s">
        <v>313</v>
      </c>
      <c r="M18">
        <v>1</v>
      </c>
    </row>
    <row r="19" spans="1:26">
      <c r="A19" s="9" t="s">
        <v>314</v>
      </c>
      <c r="M19">
        <v>1</v>
      </c>
    </row>
    <row r="20" spans="1:26">
      <c r="A20" s="9" t="s">
        <v>315</v>
      </c>
      <c r="M20">
        <v>1</v>
      </c>
    </row>
    <row r="21" spans="1:26">
      <c r="A21" s="9" t="s">
        <v>720</v>
      </c>
      <c r="G21" t="s">
        <v>24</v>
      </c>
      <c r="K21">
        <v>1</v>
      </c>
      <c r="N21">
        <v>1</v>
      </c>
    </row>
    <row r="22" spans="1:26" ht="16">
      <c r="A22" s="9" t="s">
        <v>721</v>
      </c>
      <c r="K22">
        <v>1</v>
      </c>
      <c r="N22">
        <v>1</v>
      </c>
      <c r="Z22">
        <v>1</v>
      </c>
    </row>
    <row r="23" spans="1:26">
      <c r="A23" s="9" t="s">
        <v>722</v>
      </c>
      <c r="K23">
        <v>1</v>
      </c>
      <c r="M23">
        <v>1</v>
      </c>
      <c r="Z23">
        <v>1</v>
      </c>
    </row>
    <row r="24" spans="1:26" ht="30">
      <c r="A24" s="9" t="s">
        <v>318</v>
      </c>
      <c r="G24" t="s">
        <v>24</v>
      </c>
      <c r="K24">
        <v>1</v>
      </c>
      <c r="M24">
        <v>1</v>
      </c>
      <c r="N24">
        <v>1</v>
      </c>
      <c r="Z24">
        <v>1</v>
      </c>
    </row>
    <row r="25" spans="1:26">
      <c r="A25" s="9" t="s">
        <v>319</v>
      </c>
      <c r="G25" t="s">
        <v>24</v>
      </c>
      <c r="K25">
        <v>1</v>
      </c>
      <c r="M25">
        <v>1</v>
      </c>
    </row>
    <row r="26" spans="1:26">
      <c r="A26" s="9" t="s">
        <v>320</v>
      </c>
      <c r="G26" t="s">
        <v>24</v>
      </c>
      <c r="M26">
        <v>1</v>
      </c>
      <c r="N26">
        <v>1</v>
      </c>
    </row>
    <row r="27" spans="1:26">
      <c r="A27" s="9" t="s">
        <v>723</v>
      </c>
    </row>
    <row r="28" spans="1:26">
      <c r="A28" s="9" t="s">
        <v>724</v>
      </c>
      <c r="G28" t="s">
        <v>24</v>
      </c>
      <c r="M28">
        <v>1</v>
      </c>
      <c r="N28">
        <v>1</v>
      </c>
    </row>
    <row r="29" spans="1:26">
      <c r="A29" s="9" t="s">
        <v>725</v>
      </c>
    </row>
    <row r="30" spans="1:26">
      <c r="A30" s="9" t="s">
        <v>321</v>
      </c>
      <c r="G30" t="s">
        <v>24</v>
      </c>
      <c r="M30">
        <v>1</v>
      </c>
      <c r="N30">
        <v>2</v>
      </c>
    </row>
    <row r="31" spans="1:26">
      <c r="A31" s="9" t="s">
        <v>322</v>
      </c>
      <c r="G31" t="s">
        <v>24</v>
      </c>
      <c r="N31">
        <v>1</v>
      </c>
      <c r="O31">
        <v>1</v>
      </c>
    </row>
    <row r="32" spans="1:26">
      <c r="A32" s="9" t="s">
        <v>323</v>
      </c>
      <c r="G32" t="s">
        <v>24</v>
      </c>
      <c r="L32">
        <v>1</v>
      </c>
      <c r="M32">
        <v>1</v>
      </c>
      <c r="N32">
        <v>1</v>
      </c>
      <c r="O32">
        <v>1</v>
      </c>
    </row>
    <row r="33" spans="1:26">
      <c r="A33" s="9" t="s">
        <v>324</v>
      </c>
      <c r="G33" t="s">
        <v>24</v>
      </c>
      <c r="K33">
        <v>1</v>
      </c>
      <c r="L33">
        <v>1</v>
      </c>
      <c r="N33">
        <v>1</v>
      </c>
    </row>
    <row r="34" spans="1:26">
      <c r="A34" s="9" t="s">
        <v>325</v>
      </c>
      <c r="G34" t="s">
        <v>24</v>
      </c>
      <c r="L34">
        <v>1</v>
      </c>
      <c r="M34">
        <v>1</v>
      </c>
      <c r="N34">
        <v>1</v>
      </c>
      <c r="T34">
        <v>1</v>
      </c>
    </row>
    <row r="35" spans="1:26">
      <c r="A35" s="9" t="s">
        <v>326</v>
      </c>
      <c r="G35" t="s">
        <v>24</v>
      </c>
      <c r="N35">
        <v>1</v>
      </c>
      <c r="O35">
        <v>1</v>
      </c>
    </row>
    <row r="36" spans="1:26">
      <c r="A36" s="21" t="s">
        <v>54</v>
      </c>
    </row>
    <row r="37" spans="1:26">
      <c r="A37" s="9" t="s">
        <v>327</v>
      </c>
      <c r="U37">
        <v>1</v>
      </c>
      <c r="X37">
        <v>1</v>
      </c>
      <c r="Y37">
        <v>1</v>
      </c>
      <c r="Z37">
        <v>1</v>
      </c>
    </row>
    <row r="38" spans="1:26">
      <c r="A38" s="9" t="s">
        <v>328</v>
      </c>
      <c r="Y38">
        <v>1</v>
      </c>
    </row>
    <row r="39" spans="1:26">
      <c r="A39" s="9" t="s">
        <v>329</v>
      </c>
      <c r="W39">
        <v>1</v>
      </c>
      <c r="X39">
        <v>1</v>
      </c>
    </row>
    <row r="40" spans="1:26">
      <c r="A40" s="21" t="s">
        <v>57</v>
      </c>
    </row>
    <row r="41" spans="1:26">
      <c r="A41" s="21" t="s">
        <v>58</v>
      </c>
    </row>
    <row r="42" spans="1:26">
      <c r="H42">
        <f>SUM(H2:H41)</f>
        <v>1</v>
      </c>
      <c r="I42">
        <f t="shared" ref="I42:Z42" si="0">SUM(I2:I41)</f>
        <v>1</v>
      </c>
      <c r="J42">
        <f t="shared" si="0"/>
        <v>0</v>
      </c>
      <c r="K42">
        <f t="shared" si="0"/>
        <v>14</v>
      </c>
      <c r="L42">
        <f t="shared" si="0"/>
        <v>3</v>
      </c>
      <c r="M42">
        <f t="shared" si="0"/>
        <v>18</v>
      </c>
      <c r="N42">
        <f t="shared" si="0"/>
        <v>14</v>
      </c>
      <c r="O42">
        <f t="shared" si="0"/>
        <v>3</v>
      </c>
      <c r="P42">
        <f t="shared" si="0"/>
        <v>0</v>
      </c>
      <c r="Q42">
        <f t="shared" si="0"/>
        <v>0</v>
      </c>
      <c r="R42">
        <f t="shared" si="0"/>
        <v>0</v>
      </c>
      <c r="S42">
        <f t="shared" si="0"/>
        <v>1</v>
      </c>
      <c r="T42">
        <f t="shared" si="0"/>
        <v>1</v>
      </c>
      <c r="U42">
        <f t="shared" si="0"/>
        <v>1</v>
      </c>
      <c r="V42">
        <f t="shared" si="0"/>
        <v>0</v>
      </c>
      <c r="W42">
        <f t="shared" si="0"/>
        <v>1</v>
      </c>
      <c r="X42">
        <f t="shared" si="0"/>
        <v>2</v>
      </c>
      <c r="Y42">
        <f t="shared" si="0"/>
        <v>2</v>
      </c>
      <c r="Z42">
        <f t="shared" si="0"/>
        <v>5</v>
      </c>
    </row>
    <row r="44" spans="1:26">
      <c r="A44" s="9" t="s">
        <v>716</v>
      </c>
      <c r="B44">
        <v>1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workbookViewId="0">
      <pane xSplit="2" ySplit="1" topLeftCell="G15" activePane="bottomRight" state="frozen"/>
      <selection pane="topRight" activeCell="C1" sqref="C1"/>
      <selection pane="bottomLeft" activeCell="A2" sqref="A2"/>
      <selection pane="bottomRight" activeCell="R47" sqref="R47"/>
    </sheetView>
  </sheetViews>
  <sheetFormatPr baseColWidth="10" defaultRowHeight="15" x14ac:dyDescent="0"/>
  <cols>
    <col min="1" max="1" width="61.33203125" style="9" customWidth="1"/>
    <col min="3" max="6" width="7.1640625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5.16406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5.5" bestFit="1" customWidth="1"/>
    <col min="25" max="25" width="7.1640625" bestFit="1" customWidth="1"/>
    <col min="26" max="26" width="13.83203125" bestFit="1" customWidth="1"/>
  </cols>
  <sheetData>
    <row r="1" spans="1:26" ht="30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21" t="s">
        <v>20</v>
      </c>
    </row>
    <row r="3" spans="1:26">
      <c r="A3" s="9" t="s">
        <v>330</v>
      </c>
      <c r="H3">
        <v>1</v>
      </c>
      <c r="K3">
        <v>1</v>
      </c>
      <c r="N3">
        <v>1</v>
      </c>
    </row>
    <row r="4" spans="1:26">
      <c r="A4" s="9" t="s">
        <v>331</v>
      </c>
      <c r="K4">
        <v>1</v>
      </c>
      <c r="S4">
        <v>1</v>
      </c>
    </row>
    <row r="5" spans="1:26">
      <c r="A5" s="21" t="s">
        <v>26</v>
      </c>
    </row>
    <row r="6" spans="1:26">
      <c r="A6" s="9" t="s">
        <v>332</v>
      </c>
      <c r="I6">
        <v>1</v>
      </c>
      <c r="J6">
        <v>2</v>
      </c>
    </row>
    <row r="7" spans="1:26">
      <c r="A7" s="23" t="s">
        <v>30</v>
      </c>
    </row>
    <row r="8" spans="1:26" ht="32" customHeight="1">
      <c r="A8" s="9" t="s">
        <v>333</v>
      </c>
      <c r="G8" t="s">
        <v>24</v>
      </c>
      <c r="M8">
        <v>6</v>
      </c>
      <c r="N8">
        <v>1</v>
      </c>
    </row>
    <row r="9" spans="1:26" ht="25" customHeight="1">
      <c r="A9" s="9" t="s">
        <v>726</v>
      </c>
      <c r="G9" t="s">
        <v>2</v>
      </c>
      <c r="K9">
        <v>1</v>
      </c>
      <c r="N9">
        <v>1</v>
      </c>
      <c r="Z9">
        <v>1</v>
      </c>
    </row>
    <row r="10" spans="1:26">
      <c r="A10" s="9" t="s">
        <v>727</v>
      </c>
      <c r="K10">
        <v>1</v>
      </c>
      <c r="Z10">
        <v>1</v>
      </c>
    </row>
    <row r="11" spans="1:26">
      <c r="A11" s="9" t="s">
        <v>728</v>
      </c>
      <c r="M11">
        <v>1</v>
      </c>
    </row>
    <row r="12" spans="1:26">
      <c r="A12" s="9" t="s">
        <v>334</v>
      </c>
      <c r="G12" t="s">
        <v>2</v>
      </c>
      <c r="K12">
        <v>1</v>
      </c>
      <c r="N12">
        <v>1</v>
      </c>
      <c r="Z12">
        <v>1</v>
      </c>
    </row>
    <row r="13" spans="1:26">
      <c r="A13" s="9" t="s">
        <v>335</v>
      </c>
      <c r="G13" t="s">
        <v>24</v>
      </c>
      <c r="K13">
        <v>1</v>
      </c>
      <c r="M13">
        <v>1</v>
      </c>
      <c r="N13">
        <v>1</v>
      </c>
      <c r="Z13">
        <v>1</v>
      </c>
    </row>
    <row r="14" spans="1:26">
      <c r="A14" s="9" t="s">
        <v>336</v>
      </c>
      <c r="G14" t="s">
        <v>2</v>
      </c>
      <c r="K14">
        <v>1</v>
      </c>
      <c r="M14">
        <v>1</v>
      </c>
      <c r="N14">
        <v>1</v>
      </c>
      <c r="Z14">
        <v>1</v>
      </c>
    </row>
    <row r="15" spans="1:26">
      <c r="A15" s="9" t="s">
        <v>337</v>
      </c>
      <c r="G15" t="s">
        <v>2</v>
      </c>
      <c r="M15">
        <v>2</v>
      </c>
      <c r="N15">
        <v>1</v>
      </c>
    </row>
    <row r="16" spans="1:26">
      <c r="A16" s="9" t="s">
        <v>338</v>
      </c>
      <c r="G16" t="s">
        <v>2</v>
      </c>
      <c r="K16">
        <v>1</v>
      </c>
      <c r="M16">
        <v>2</v>
      </c>
      <c r="N16">
        <v>2</v>
      </c>
    </row>
    <row r="17" spans="1:26">
      <c r="A17" s="9" t="s">
        <v>339</v>
      </c>
      <c r="G17" t="s">
        <v>2</v>
      </c>
      <c r="N17">
        <v>1</v>
      </c>
    </row>
    <row r="18" spans="1:26">
      <c r="A18" s="9" t="s">
        <v>340</v>
      </c>
      <c r="G18" t="s">
        <v>2</v>
      </c>
      <c r="L18">
        <v>1</v>
      </c>
      <c r="N18">
        <v>1</v>
      </c>
    </row>
    <row r="19" spans="1:26">
      <c r="A19" s="9" t="s">
        <v>341</v>
      </c>
      <c r="G19" t="s">
        <v>2</v>
      </c>
      <c r="M19">
        <v>1</v>
      </c>
      <c r="N19">
        <v>2</v>
      </c>
    </row>
    <row r="20" spans="1:26">
      <c r="A20" s="9" t="s">
        <v>342</v>
      </c>
      <c r="G20" t="s">
        <v>2</v>
      </c>
      <c r="N20">
        <v>1</v>
      </c>
      <c r="O20">
        <v>1</v>
      </c>
    </row>
    <row r="21" spans="1:26">
      <c r="A21" s="9" t="s">
        <v>343</v>
      </c>
      <c r="G21" t="s">
        <v>24</v>
      </c>
      <c r="L21">
        <v>1</v>
      </c>
      <c r="N21">
        <v>1</v>
      </c>
      <c r="O21">
        <v>1</v>
      </c>
      <c r="P21">
        <v>1</v>
      </c>
    </row>
    <row r="22" spans="1:26">
      <c r="A22" s="9" t="s">
        <v>344</v>
      </c>
      <c r="G22" t="s">
        <v>2</v>
      </c>
      <c r="M22">
        <v>1</v>
      </c>
      <c r="N22">
        <v>1</v>
      </c>
    </row>
    <row r="23" spans="1:26">
      <c r="A23" s="9" t="s">
        <v>345</v>
      </c>
      <c r="G23" t="s">
        <v>24</v>
      </c>
      <c r="K23">
        <v>1</v>
      </c>
      <c r="N23">
        <v>1</v>
      </c>
      <c r="P23">
        <v>1</v>
      </c>
    </row>
    <row r="24" spans="1:26">
      <c r="A24" s="9" t="s">
        <v>729</v>
      </c>
      <c r="G24" t="s">
        <v>2</v>
      </c>
      <c r="M24">
        <v>1</v>
      </c>
      <c r="N24">
        <v>1</v>
      </c>
    </row>
    <row r="25" spans="1:26">
      <c r="A25" s="9" t="s">
        <v>730</v>
      </c>
      <c r="G25" t="s">
        <v>2</v>
      </c>
      <c r="K25">
        <v>1</v>
      </c>
      <c r="N25">
        <v>1</v>
      </c>
    </row>
    <row r="26" spans="1:26">
      <c r="A26" s="9" t="s">
        <v>346</v>
      </c>
      <c r="G26" t="s">
        <v>2</v>
      </c>
      <c r="L26">
        <v>1</v>
      </c>
      <c r="T26">
        <v>1</v>
      </c>
      <c r="U26">
        <v>1</v>
      </c>
    </row>
    <row r="27" spans="1:26">
      <c r="A27" s="9" t="s">
        <v>347</v>
      </c>
      <c r="G27" t="s">
        <v>2</v>
      </c>
      <c r="M27">
        <v>1</v>
      </c>
      <c r="N27">
        <v>1</v>
      </c>
    </row>
    <row r="28" spans="1:26">
      <c r="A28" s="9" t="s">
        <v>711</v>
      </c>
      <c r="N28">
        <v>1</v>
      </c>
      <c r="O28">
        <v>3</v>
      </c>
    </row>
    <row r="29" spans="1:26">
      <c r="A29" s="21" t="s">
        <v>54</v>
      </c>
    </row>
    <row r="30" spans="1:26">
      <c r="A30" s="9" t="s">
        <v>348</v>
      </c>
      <c r="Z30">
        <v>1</v>
      </c>
    </row>
    <row r="31" spans="1:26">
      <c r="A31" s="25" t="s">
        <v>349</v>
      </c>
      <c r="Z31">
        <v>1</v>
      </c>
    </row>
    <row r="32" spans="1:26">
      <c r="A32" s="9" t="s">
        <v>350</v>
      </c>
      <c r="O32">
        <v>1</v>
      </c>
      <c r="W32">
        <v>1</v>
      </c>
      <c r="X32">
        <v>1</v>
      </c>
    </row>
    <row r="33" spans="1:26">
      <c r="A33" s="9" t="s">
        <v>351</v>
      </c>
      <c r="O33">
        <v>2</v>
      </c>
    </row>
    <row r="34" spans="1:26">
      <c r="A34" s="21" t="s">
        <v>57</v>
      </c>
    </row>
    <row r="35" spans="1:26" ht="30">
      <c r="A35" s="9" t="s">
        <v>352</v>
      </c>
      <c r="P35">
        <v>1</v>
      </c>
      <c r="R35">
        <v>1</v>
      </c>
    </row>
    <row r="36" spans="1:26">
      <c r="A36" s="21" t="s">
        <v>58</v>
      </c>
    </row>
    <row r="39" spans="1:26">
      <c r="A39" s="9" t="s">
        <v>716</v>
      </c>
      <c r="B39">
        <v>147</v>
      </c>
      <c r="H39">
        <f>SUM(H2:H36)</f>
        <v>1</v>
      </c>
      <c r="I39">
        <f t="shared" ref="I39:Z39" si="0">SUM(I2:I36)</f>
        <v>1</v>
      </c>
      <c r="J39">
        <f t="shared" si="0"/>
        <v>2</v>
      </c>
      <c r="K39">
        <f t="shared" si="0"/>
        <v>10</v>
      </c>
      <c r="L39">
        <f t="shared" si="0"/>
        <v>3</v>
      </c>
      <c r="M39">
        <f t="shared" si="0"/>
        <v>17</v>
      </c>
      <c r="N39">
        <f t="shared" si="0"/>
        <v>21</v>
      </c>
      <c r="O39">
        <f t="shared" si="0"/>
        <v>8</v>
      </c>
      <c r="P39">
        <f t="shared" si="0"/>
        <v>3</v>
      </c>
      <c r="Q39">
        <f t="shared" si="0"/>
        <v>0</v>
      </c>
      <c r="R39">
        <f t="shared" si="0"/>
        <v>1</v>
      </c>
      <c r="S39">
        <f t="shared" si="0"/>
        <v>1</v>
      </c>
      <c r="T39">
        <f t="shared" si="0"/>
        <v>1</v>
      </c>
      <c r="U39">
        <f t="shared" si="0"/>
        <v>1</v>
      </c>
      <c r="V39">
        <f t="shared" si="0"/>
        <v>0</v>
      </c>
      <c r="W39">
        <f t="shared" si="0"/>
        <v>1</v>
      </c>
      <c r="X39">
        <f t="shared" si="0"/>
        <v>1</v>
      </c>
      <c r="Y39">
        <f t="shared" si="0"/>
        <v>0</v>
      </c>
      <c r="Z39">
        <f t="shared" si="0"/>
        <v>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"/>
  <sheetViews>
    <sheetView workbookViewId="0">
      <selection activeCell="K12" sqref="K12"/>
    </sheetView>
  </sheetViews>
  <sheetFormatPr baseColWidth="10" defaultRowHeight="15" x14ac:dyDescent="0"/>
  <cols>
    <col min="5" max="5" width="9.33203125" bestFit="1" customWidth="1"/>
    <col min="6" max="6" width="5.33203125" bestFit="1" customWidth="1"/>
    <col min="7" max="7" width="8.5" bestFit="1" customWidth="1"/>
    <col min="8" max="8" width="6.6640625" bestFit="1" customWidth="1"/>
    <col min="9" max="10" width="9.1640625" bestFit="1" customWidth="1"/>
    <col min="11" max="11" width="10.33203125" bestFit="1" customWidth="1"/>
    <col min="12" max="12" width="14.1640625" bestFit="1" customWidth="1"/>
    <col min="13" max="13" width="10.6640625" bestFit="1" customWidth="1"/>
    <col min="14" max="14" width="12" bestFit="1" customWidth="1"/>
    <col min="15" max="15" width="12.1640625" bestFit="1" customWidth="1"/>
    <col min="16" max="16" width="13.33203125" bestFit="1" customWidth="1"/>
    <col min="17" max="17" width="7" bestFit="1" customWidth="1"/>
    <col min="18" max="18" width="13.1640625" bestFit="1" customWidth="1"/>
    <col min="19" max="21" width="12.5" bestFit="1" customWidth="1"/>
    <col min="22" max="22" width="13.33203125" bestFit="1" customWidth="1"/>
    <col min="23" max="23" width="7.1640625" bestFit="1" customWidth="1"/>
    <col min="24" max="24" width="13.83203125" bestFit="1" customWidth="1"/>
  </cols>
  <sheetData>
    <row r="1" spans="1:24" ht="45">
      <c r="A1" t="s">
        <v>410</v>
      </c>
      <c r="E1" s="6" t="s">
        <v>1</v>
      </c>
      <c r="F1" s="6" t="s">
        <v>739</v>
      </c>
      <c r="G1" s="6" t="s">
        <v>740</v>
      </c>
      <c r="H1" s="6" t="s">
        <v>741</v>
      </c>
      <c r="I1" s="7" t="s">
        <v>803</v>
      </c>
      <c r="J1" s="7" t="s">
        <v>804</v>
      </c>
      <c r="K1" s="7" t="s">
        <v>742</v>
      </c>
      <c r="L1" s="6" t="s">
        <v>805</v>
      </c>
      <c r="M1" s="6" t="s">
        <v>806</v>
      </c>
      <c r="N1" s="6" t="s">
        <v>807</v>
      </c>
      <c r="O1" s="6" t="s">
        <v>808</v>
      </c>
      <c r="P1" s="13" t="s">
        <v>774</v>
      </c>
      <c r="Q1" s="13" t="s">
        <v>802</v>
      </c>
      <c r="R1" s="6" t="s">
        <v>809</v>
      </c>
      <c r="S1" s="6" t="s">
        <v>810</v>
      </c>
      <c r="T1" s="6" t="s">
        <v>811</v>
      </c>
      <c r="U1" s="6" t="s">
        <v>812</v>
      </c>
      <c r="V1" s="13" t="s">
        <v>800</v>
      </c>
      <c r="W1" s="6" t="s">
        <v>54</v>
      </c>
      <c r="X1" s="6" t="s">
        <v>743</v>
      </c>
    </row>
    <row r="2" spans="1:24">
      <c r="A2" t="s">
        <v>353</v>
      </c>
      <c r="G2">
        <v>1</v>
      </c>
    </row>
    <row r="3" spans="1:24">
      <c r="A3" t="s">
        <v>354</v>
      </c>
      <c r="E3" t="s">
        <v>24</v>
      </c>
      <c r="K3">
        <v>1</v>
      </c>
      <c r="L3">
        <v>1</v>
      </c>
    </row>
    <row r="4" spans="1:24">
      <c r="A4" t="s">
        <v>355</v>
      </c>
      <c r="E4" t="s">
        <v>24</v>
      </c>
      <c r="K4">
        <v>1</v>
      </c>
      <c r="L4">
        <v>1</v>
      </c>
      <c r="N4">
        <v>1</v>
      </c>
    </row>
    <row r="5" spans="1:24">
      <c r="A5" t="s">
        <v>356</v>
      </c>
      <c r="K5">
        <v>2</v>
      </c>
    </row>
    <row r="6" spans="1:24">
      <c r="A6" t="s">
        <v>357</v>
      </c>
      <c r="E6" t="s">
        <v>2</v>
      </c>
      <c r="I6">
        <v>1</v>
      </c>
      <c r="J6">
        <v>2</v>
      </c>
      <c r="K6">
        <v>1</v>
      </c>
    </row>
    <row r="10" spans="1:24">
      <c r="A10" t="s">
        <v>731</v>
      </c>
      <c r="B10">
        <v>27</v>
      </c>
      <c r="F10">
        <f>SUM(F2:F6)</f>
        <v>0</v>
      </c>
      <c r="G10">
        <f t="shared" ref="G10:X10" si="0">SUM(G2:G6)</f>
        <v>1</v>
      </c>
      <c r="H10">
        <f t="shared" si="0"/>
        <v>0</v>
      </c>
      <c r="I10">
        <f t="shared" si="0"/>
        <v>1</v>
      </c>
      <c r="J10">
        <f t="shared" si="0"/>
        <v>2</v>
      </c>
      <c r="K10">
        <f t="shared" si="0"/>
        <v>5</v>
      </c>
      <c r="L10">
        <f t="shared" si="0"/>
        <v>2</v>
      </c>
      <c r="M10">
        <f t="shared" si="0"/>
        <v>0</v>
      </c>
      <c r="N10">
        <f t="shared" si="0"/>
        <v>1</v>
      </c>
      <c r="O10">
        <f t="shared" si="0"/>
        <v>0</v>
      </c>
      <c r="P10">
        <f t="shared" si="0"/>
        <v>0</v>
      </c>
      <c r="Q10">
        <f t="shared" si="0"/>
        <v>0</v>
      </c>
      <c r="R10">
        <f t="shared" si="0"/>
        <v>0</v>
      </c>
      <c r="S10">
        <f t="shared" si="0"/>
        <v>0</v>
      </c>
      <c r="T10">
        <f t="shared" si="0"/>
        <v>0</v>
      </c>
      <c r="U10">
        <f t="shared" si="0"/>
        <v>0</v>
      </c>
      <c r="V10">
        <f t="shared" si="0"/>
        <v>0</v>
      </c>
      <c r="W10">
        <f t="shared" si="0"/>
        <v>0</v>
      </c>
      <c r="X10">
        <f t="shared" si="0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workbookViewId="0">
      <pane xSplit="6" ySplit="1" topLeftCell="N2" activePane="bottomRight" state="frozen"/>
      <selection pane="topRight" activeCell="G1" sqref="G1"/>
      <selection pane="bottomLeft" activeCell="A2" sqref="A2"/>
      <selection pane="bottomRight" activeCell="Y37" sqref="Y37"/>
    </sheetView>
  </sheetViews>
  <sheetFormatPr baseColWidth="10" defaultRowHeight="15" x14ac:dyDescent="0"/>
  <cols>
    <col min="1" max="1" width="13.1640625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14.1640625" bestFit="1" customWidth="1"/>
    <col min="15" max="15" width="10.6640625" bestFit="1" customWidth="1"/>
    <col min="16" max="16" width="12" bestFit="1" customWidth="1"/>
    <col min="17" max="17" width="12.1640625" bestFit="1" customWidth="1"/>
    <col min="18" max="18" width="15.1640625" bestFit="1" customWidth="1"/>
    <col min="19" max="19" width="7" bestFit="1" customWidth="1"/>
    <col min="20" max="20" width="13.1640625" bestFit="1" customWidth="1"/>
    <col min="21" max="22" width="12.5" bestFit="1" customWidth="1"/>
    <col min="23" max="23" width="12.33203125" bestFit="1" customWidth="1"/>
    <col min="24" max="24" width="15.5" bestFit="1" customWidth="1"/>
    <col min="25" max="25" width="7.1640625" bestFit="1" customWidth="1"/>
    <col min="26" max="26" width="13.83203125" bestFit="1" customWidth="1"/>
  </cols>
  <sheetData>
    <row r="1" spans="1:26" ht="30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1" t="s">
        <v>20</v>
      </c>
    </row>
    <row r="3" spans="1:26">
      <c r="A3" t="s">
        <v>358</v>
      </c>
      <c r="H3">
        <v>1</v>
      </c>
      <c r="K3">
        <v>3</v>
      </c>
      <c r="S3">
        <v>1</v>
      </c>
    </row>
    <row r="4" spans="1:26">
      <c r="A4" t="s">
        <v>359</v>
      </c>
      <c r="K4">
        <v>1</v>
      </c>
    </row>
    <row r="5" spans="1:26">
      <c r="A5" s="1" t="s">
        <v>26</v>
      </c>
    </row>
    <row r="6" spans="1:26">
      <c r="A6" t="s">
        <v>360</v>
      </c>
    </row>
    <row r="7" spans="1:26">
      <c r="A7" t="s">
        <v>140</v>
      </c>
      <c r="I7">
        <v>1</v>
      </c>
    </row>
    <row r="8" spans="1:26">
      <c r="A8" t="s">
        <v>140</v>
      </c>
      <c r="I8">
        <v>1</v>
      </c>
    </row>
    <row r="9" spans="1:26">
      <c r="A9" t="s">
        <v>140</v>
      </c>
      <c r="I9">
        <v>1</v>
      </c>
    </row>
    <row r="10" spans="1:26">
      <c r="A10" s="4" t="s">
        <v>30</v>
      </c>
    </row>
    <row r="11" spans="1:26">
      <c r="A11" t="s">
        <v>361</v>
      </c>
      <c r="G11" t="s">
        <v>24</v>
      </c>
      <c r="M11">
        <v>1</v>
      </c>
      <c r="N11">
        <v>1</v>
      </c>
    </row>
    <row r="12" spans="1:26">
      <c r="A12" s="2" t="s">
        <v>362</v>
      </c>
      <c r="B12" s="2" t="s">
        <v>363</v>
      </c>
      <c r="M12">
        <v>2</v>
      </c>
    </row>
    <row r="13" spans="1:26">
      <c r="B13" s="2" t="s">
        <v>364</v>
      </c>
      <c r="M13">
        <v>1</v>
      </c>
    </row>
    <row r="14" spans="1:26">
      <c r="B14" s="2" t="s">
        <v>365</v>
      </c>
      <c r="M14">
        <v>1</v>
      </c>
    </row>
    <row r="15" spans="1:26">
      <c r="B15" s="2" t="s">
        <v>366</v>
      </c>
      <c r="K15">
        <v>1</v>
      </c>
      <c r="M15">
        <v>1</v>
      </c>
    </row>
    <row r="16" spans="1:26">
      <c r="B16" s="2" t="s">
        <v>367</v>
      </c>
      <c r="M16">
        <v>1</v>
      </c>
    </row>
    <row r="18" spans="1:26">
      <c r="A18" t="s">
        <v>368</v>
      </c>
      <c r="G18" t="s">
        <v>24</v>
      </c>
      <c r="L18">
        <v>1</v>
      </c>
      <c r="N18">
        <v>1</v>
      </c>
    </row>
    <row r="19" spans="1:26">
      <c r="A19" t="s">
        <v>369</v>
      </c>
      <c r="G19" t="s">
        <v>24</v>
      </c>
      <c r="N19">
        <v>1</v>
      </c>
    </row>
    <row r="20" spans="1:26">
      <c r="A20" t="s">
        <v>370</v>
      </c>
      <c r="G20" t="s">
        <v>24</v>
      </c>
      <c r="L20">
        <v>1</v>
      </c>
      <c r="N20">
        <v>1</v>
      </c>
      <c r="O20">
        <v>2</v>
      </c>
    </row>
    <row r="21" spans="1:26">
      <c r="A21" t="s">
        <v>371</v>
      </c>
      <c r="G21" t="s">
        <v>24</v>
      </c>
      <c r="N21">
        <v>1</v>
      </c>
    </row>
    <row r="22" spans="1:26">
      <c r="A22" t="s">
        <v>372</v>
      </c>
      <c r="G22" t="s">
        <v>24</v>
      </c>
      <c r="N22">
        <v>3</v>
      </c>
    </row>
    <row r="23" spans="1:26">
      <c r="A23" s="2" t="s">
        <v>373</v>
      </c>
    </row>
    <row r="24" spans="1:26">
      <c r="A24" s="2" t="s">
        <v>374</v>
      </c>
      <c r="O24">
        <v>1</v>
      </c>
    </row>
    <row r="25" spans="1:26">
      <c r="A25" s="2" t="s">
        <v>375</v>
      </c>
      <c r="O25">
        <v>1</v>
      </c>
    </row>
    <row r="26" spans="1:26">
      <c r="A26" s="2" t="s">
        <v>376</v>
      </c>
      <c r="O26">
        <v>1</v>
      </c>
    </row>
    <row r="27" spans="1:26">
      <c r="A27" s="2" t="s">
        <v>377</v>
      </c>
      <c r="O27">
        <v>1</v>
      </c>
    </row>
    <row r="28" spans="1:26">
      <c r="A28" s="1" t="s">
        <v>54</v>
      </c>
    </row>
    <row r="29" spans="1:26">
      <c r="A29" t="s">
        <v>378</v>
      </c>
      <c r="Y29">
        <v>1</v>
      </c>
      <c r="Z29">
        <v>1</v>
      </c>
    </row>
    <row r="30" spans="1:26">
      <c r="A30" t="s">
        <v>379</v>
      </c>
      <c r="Y30">
        <v>1</v>
      </c>
    </row>
    <row r="31" spans="1:26">
      <c r="A31" t="s">
        <v>380</v>
      </c>
    </row>
    <row r="32" spans="1:26">
      <c r="A32" t="s">
        <v>381</v>
      </c>
      <c r="S32">
        <v>1</v>
      </c>
      <c r="Y32">
        <v>1</v>
      </c>
    </row>
    <row r="33" spans="1:26">
      <c r="A33" s="1" t="s">
        <v>57</v>
      </c>
    </row>
    <row r="34" spans="1:26">
      <c r="A34" t="s">
        <v>382</v>
      </c>
      <c r="L34">
        <v>1</v>
      </c>
      <c r="Q34">
        <v>1</v>
      </c>
      <c r="R34">
        <v>1</v>
      </c>
      <c r="U34">
        <v>2</v>
      </c>
    </row>
    <row r="35" spans="1:26">
      <c r="A35" s="1" t="s">
        <v>58</v>
      </c>
    </row>
    <row r="36" spans="1:26">
      <c r="A36" t="s">
        <v>383</v>
      </c>
      <c r="Y36">
        <v>1</v>
      </c>
    </row>
    <row r="37" spans="1:26">
      <c r="H37">
        <f>SUM(H2:H36)</f>
        <v>1</v>
      </c>
      <c r="I37">
        <f t="shared" ref="I37:Z37" si="0">SUM(I2:I36)</f>
        <v>3</v>
      </c>
      <c r="J37">
        <f t="shared" si="0"/>
        <v>0</v>
      </c>
      <c r="K37">
        <f t="shared" si="0"/>
        <v>5</v>
      </c>
      <c r="L37">
        <f t="shared" si="0"/>
        <v>3</v>
      </c>
      <c r="M37">
        <f t="shared" si="0"/>
        <v>7</v>
      </c>
      <c r="N37">
        <f t="shared" si="0"/>
        <v>8</v>
      </c>
      <c r="O37">
        <f t="shared" si="0"/>
        <v>6</v>
      </c>
      <c r="P37">
        <f t="shared" si="0"/>
        <v>0</v>
      </c>
      <c r="Q37">
        <f t="shared" si="0"/>
        <v>1</v>
      </c>
      <c r="R37">
        <f t="shared" si="0"/>
        <v>1</v>
      </c>
      <c r="S37">
        <f t="shared" si="0"/>
        <v>2</v>
      </c>
      <c r="T37">
        <f t="shared" si="0"/>
        <v>0</v>
      </c>
      <c r="U37">
        <f t="shared" si="0"/>
        <v>2</v>
      </c>
      <c r="V37">
        <f t="shared" si="0"/>
        <v>0</v>
      </c>
      <c r="W37">
        <f t="shared" si="0"/>
        <v>0</v>
      </c>
      <c r="X37">
        <f t="shared" si="0"/>
        <v>0</v>
      </c>
      <c r="Y37">
        <f t="shared" si="0"/>
        <v>4</v>
      </c>
      <c r="Z37">
        <f t="shared" si="0"/>
        <v>1</v>
      </c>
    </row>
    <row r="39" spans="1:26">
      <c r="A39" t="s">
        <v>731</v>
      </c>
      <c r="B39">
        <v>1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selection activeCell="K22" sqref="K22"/>
    </sheetView>
  </sheetViews>
  <sheetFormatPr baseColWidth="10" defaultRowHeight="15" x14ac:dyDescent="0"/>
  <cols>
    <col min="6" max="6" width="18" customWidth="1"/>
    <col min="7" max="7" width="6.16406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3.332031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3.33203125" bestFit="1" customWidth="1"/>
    <col min="25" max="25" width="7.1640625" bestFit="1" customWidth="1"/>
    <col min="26" max="26" width="13.83203125" customWidth="1"/>
  </cols>
  <sheetData>
    <row r="1" spans="1:26" ht="45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1" t="s">
        <v>20</v>
      </c>
    </row>
    <row r="3" spans="1:26">
      <c r="A3" t="s">
        <v>384</v>
      </c>
      <c r="H3">
        <v>1</v>
      </c>
      <c r="K3">
        <v>1</v>
      </c>
      <c r="S3">
        <v>1</v>
      </c>
    </row>
    <row r="4" spans="1:26">
      <c r="A4" s="1" t="s">
        <v>26</v>
      </c>
    </row>
    <row r="5" spans="1:26">
      <c r="A5" t="s">
        <v>385</v>
      </c>
      <c r="I5">
        <v>1</v>
      </c>
      <c r="J5">
        <v>2</v>
      </c>
    </row>
    <row r="6" spans="1:26">
      <c r="A6" s="4" t="s">
        <v>30</v>
      </c>
    </row>
    <row r="7" spans="1:26">
      <c r="A7" s="3" t="s">
        <v>386</v>
      </c>
      <c r="G7" t="s">
        <v>2</v>
      </c>
      <c r="K7">
        <v>1</v>
      </c>
      <c r="L7">
        <v>1</v>
      </c>
      <c r="M7">
        <v>1</v>
      </c>
      <c r="N7">
        <v>1</v>
      </c>
    </row>
    <row r="8" spans="1:26">
      <c r="A8" t="s">
        <v>387</v>
      </c>
      <c r="M8">
        <v>2</v>
      </c>
    </row>
    <row r="9" spans="1:26">
      <c r="A9" s="2" t="s">
        <v>388</v>
      </c>
      <c r="M9">
        <v>1</v>
      </c>
      <c r="P9">
        <v>1</v>
      </c>
    </row>
    <row r="10" spans="1:26">
      <c r="A10" t="s">
        <v>389</v>
      </c>
      <c r="G10" t="s">
        <v>2</v>
      </c>
      <c r="K10">
        <v>1</v>
      </c>
      <c r="N10">
        <v>1</v>
      </c>
    </row>
    <row r="11" spans="1:26">
      <c r="A11" t="s">
        <v>390</v>
      </c>
      <c r="G11" t="s">
        <v>2</v>
      </c>
      <c r="K11">
        <v>1</v>
      </c>
      <c r="L11">
        <v>1</v>
      </c>
      <c r="M11">
        <v>1</v>
      </c>
      <c r="N11">
        <v>1</v>
      </c>
    </row>
    <row r="12" spans="1:26">
      <c r="A12" t="s">
        <v>391</v>
      </c>
      <c r="G12" t="s">
        <v>2</v>
      </c>
      <c r="N12">
        <v>1</v>
      </c>
      <c r="O12">
        <v>1</v>
      </c>
    </row>
    <row r="13" spans="1:26">
      <c r="A13" t="s">
        <v>392</v>
      </c>
      <c r="G13" t="s">
        <v>2</v>
      </c>
      <c r="N13">
        <v>2</v>
      </c>
    </row>
    <row r="14" spans="1:26">
      <c r="A14" t="s">
        <v>393</v>
      </c>
      <c r="G14" t="s">
        <v>2</v>
      </c>
      <c r="N14">
        <v>1</v>
      </c>
      <c r="O14">
        <v>3</v>
      </c>
    </row>
    <row r="15" spans="1:26">
      <c r="A15" s="1" t="s">
        <v>54</v>
      </c>
    </row>
    <row r="16" spans="1:26">
      <c r="A16" t="s">
        <v>394</v>
      </c>
      <c r="O16">
        <v>1</v>
      </c>
    </row>
    <row r="17" spans="1:26">
      <c r="A17" t="s">
        <v>395</v>
      </c>
      <c r="Y17">
        <v>1</v>
      </c>
      <c r="Z17">
        <v>1</v>
      </c>
    </row>
    <row r="18" spans="1:26">
      <c r="A18" s="1" t="s">
        <v>57</v>
      </c>
    </row>
    <row r="19" spans="1:26">
      <c r="A19" t="s">
        <v>732</v>
      </c>
      <c r="S19">
        <v>1</v>
      </c>
    </row>
    <row r="20" spans="1:26">
      <c r="A20" t="s">
        <v>733</v>
      </c>
      <c r="K20">
        <v>3</v>
      </c>
      <c r="S20">
        <v>1</v>
      </c>
    </row>
    <row r="21" spans="1:26">
      <c r="A21" t="s">
        <v>734</v>
      </c>
      <c r="K21">
        <v>1</v>
      </c>
    </row>
    <row r="22" spans="1:26">
      <c r="A22" s="1" t="s">
        <v>58</v>
      </c>
    </row>
    <row r="25" spans="1:26">
      <c r="A25" t="s">
        <v>716</v>
      </c>
      <c r="B25">
        <v>213</v>
      </c>
      <c r="H25">
        <f>SUM(H2:H23)</f>
        <v>1</v>
      </c>
      <c r="I25">
        <f t="shared" ref="I25:Z25" si="0">SUM(I2:I23)</f>
        <v>1</v>
      </c>
      <c r="J25">
        <f t="shared" si="0"/>
        <v>2</v>
      </c>
      <c r="K25">
        <f t="shared" si="0"/>
        <v>8</v>
      </c>
      <c r="L25">
        <f t="shared" si="0"/>
        <v>2</v>
      </c>
      <c r="M25">
        <f t="shared" si="0"/>
        <v>5</v>
      </c>
      <c r="N25">
        <f t="shared" si="0"/>
        <v>7</v>
      </c>
      <c r="O25">
        <f t="shared" si="0"/>
        <v>5</v>
      </c>
      <c r="P25">
        <f t="shared" si="0"/>
        <v>1</v>
      </c>
      <c r="Q25">
        <f t="shared" si="0"/>
        <v>0</v>
      </c>
      <c r="R25">
        <f t="shared" si="0"/>
        <v>0</v>
      </c>
      <c r="S25">
        <f t="shared" si="0"/>
        <v>3</v>
      </c>
      <c r="T25">
        <f t="shared" si="0"/>
        <v>0</v>
      </c>
      <c r="U25">
        <f t="shared" si="0"/>
        <v>0</v>
      </c>
      <c r="V25">
        <f t="shared" si="0"/>
        <v>0</v>
      </c>
      <c r="W25">
        <f t="shared" si="0"/>
        <v>0</v>
      </c>
      <c r="X25">
        <f t="shared" si="0"/>
        <v>0</v>
      </c>
      <c r="Y25">
        <f t="shared" si="0"/>
        <v>1</v>
      </c>
      <c r="Z25">
        <f t="shared" si="0"/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"/>
  <sheetViews>
    <sheetView workbookViewId="0">
      <pane xSplit="6" ySplit="1" topLeftCell="M2" activePane="bottomRight" state="frozen"/>
      <selection pane="topRight" activeCell="G1" sqref="G1"/>
      <selection pane="bottomLeft" activeCell="A2" sqref="A2"/>
      <selection pane="bottomRight" activeCell="Z11" sqref="Z11"/>
    </sheetView>
  </sheetViews>
  <sheetFormatPr baseColWidth="10" defaultRowHeight="15" x14ac:dyDescent="0"/>
  <cols>
    <col min="1" max="1" width="67.33203125" style="9" customWidth="1"/>
    <col min="2" max="6" width="3.5" customWidth="1"/>
    <col min="7" max="7" width="6.16406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3.332031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3.33203125" bestFit="1" customWidth="1"/>
    <col min="25" max="25" width="7.1640625" bestFit="1" customWidth="1"/>
    <col min="26" max="26" width="14.33203125" customWidth="1"/>
  </cols>
  <sheetData>
    <row r="1" spans="1:26" ht="45">
      <c r="A1" s="9" t="s">
        <v>410</v>
      </c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9" t="s">
        <v>396</v>
      </c>
      <c r="H2">
        <v>1</v>
      </c>
      <c r="K2">
        <v>1</v>
      </c>
      <c r="S2">
        <v>1</v>
      </c>
    </row>
    <row r="3" spans="1:26">
      <c r="A3" s="9" t="s">
        <v>397</v>
      </c>
      <c r="G3" t="s">
        <v>2</v>
      </c>
      <c r="I3">
        <v>1</v>
      </c>
    </row>
    <row r="4" spans="1:26">
      <c r="A4" s="9" t="s">
        <v>398</v>
      </c>
      <c r="G4" t="s">
        <v>2</v>
      </c>
      <c r="K4">
        <v>1</v>
      </c>
      <c r="N4">
        <v>1</v>
      </c>
    </row>
    <row r="5" spans="1:26">
      <c r="A5" s="9" t="s">
        <v>399</v>
      </c>
      <c r="G5" t="s">
        <v>2</v>
      </c>
      <c r="K5">
        <v>2</v>
      </c>
      <c r="M5">
        <v>1</v>
      </c>
      <c r="N5">
        <v>1</v>
      </c>
    </row>
    <row r="6" spans="1:26">
      <c r="A6" s="9" t="s">
        <v>400</v>
      </c>
      <c r="G6" t="s">
        <v>2</v>
      </c>
      <c r="K6">
        <v>2</v>
      </c>
      <c r="L6">
        <v>1</v>
      </c>
      <c r="N6">
        <v>2</v>
      </c>
    </row>
    <row r="7" spans="1:26">
      <c r="A7" s="9" t="s">
        <v>401</v>
      </c>
      <c r="G7" t="s">
        <v>2</v>
      </c>
      <c r="N7">
        <v>1</v>
      </c>
      <c r="Z7">
        <v>1</v>
      </c>
    </row>
    <row r="8" spans="1:26">
      <c r="A8" s="9" t="s">
        <v>402</v>
      </c>
      <c r="G8" t="s">
        <v>2</v>
      </c>
      <c r="K8">
        <v>1</v>
      </c>
      <c r="N8">
        <v>1</v>
      </c>
      <c r="P8">
        <v>1</v>
      </c>
    </row>
    <row r="9" spans="1:26" ht="30">
      <c r="A9" s="9" t="s">
        <v>403</v>
      </c>
      <c r="G9" t="s">
        <v>2</v>
      </c>
      <c r="K9">
        <v>2</v>
      </c>
      <c r="O9">
        <v>1</v>
      </c>
      <c r="S9">
        <v>1</v>
      </c>
    </row>
    <row r="10" spans="1:26">
      <c r="A10" s="9" t="s">
        <v>404</v>
      </c>
      <c r="G10" t="s">
        <v>2</v>
      </c>
      <c r="N10">
        <v>1</v>
      </c>
    </row>
    <row r="11" spans="1:26" ht="30">
      <c r="A11" s="9" t="s">
        <v>405</v>
      </c>
      <c r="G11" t="s">
        <v>2</v>
      </c>
      <c r="P11">
        <v>1</v>
      </c>
    </row>
    <row r="12" spans="1:26" ht="30">
      <c r="A12" s="9" t="s">
        <v>406</v>
      </c>
      <c r="G12" t="s">
        <v>2</v>
      </c>
      <c r="K12">
        <v>1</v>
      </c>
      <c r="L12">
        <v>1</v>
      </c>
      <c r="M12">
        <v>1</v>
      </c>
      <c r="N12">
        <v>2</v>
      </c>
    </row>
    <row r="13" spans="1:26">
      <c r="A13" s="9" t="s">
        <v>407</v>
      </c>
      <c r="T13">
        <v>1</v>
      </c>
      <c r="U13">
        <v>1</v>
      </c>
    </row>
    <row r="14" spans="1:26">
      <c r="A14" s="9" t="s">
        <v>408</v>
      </c>
      <c r="G14" t="s">
        <v>2</v>
      </c>
      <c r="M14">
        <v>1</v>
      </c>
      <c r="N14">
        <v>2</v>
      </c>
    </row>
    <row r="15" spans="1:26">
      <c r="A15" s="9" t="s">
        <v>409</v>
      </c>
      <c r="G15" t="s">
        <v>2</v>
      </c>
      <c r="T15">
        <v>1</v>
      </c>
      <c r="Y15">
        <v>1</v>
      </c>
      <c r="Z15">
        <v>1</v>
      </c>
    </row>
    <row r="17" spans="1:26">
      <c r="A17" s="9" t="s">
        <v>731</v>
      </c>
      <c r="B17">
        <v>116</v>
      </c>
      <c r="H17">
        <f>SUM(H2:H15)</f>
        <v>1</v>
      </c>
      <c r="I17">
        <f t="shared" ref="I17:Z17" si="0">SUM(I2:I15)</f>
        <v>1</v>
      </c>
      <c r="J17">
        <f t="shared" si="0"/>
        <v>0</v>
      </c>
      <c r="K17">
        <f t="shared" si="0"/>
        <v>10</v>
      </c>
      <c r="L17">
        <f t="shared" si="0"/>
        <v>2</v>
      </c>
      <c r="M17">
        <f t="shared" si="0"/>
        <v>3</v>
      </c>
      <c r="N17">
        <f t="shared" si="0"/>
        <v>11</v>
      </c>
      <c r="O17">
        <f t="shared" si="0"/>
        <v>1</v>
      </c>
      <c r="P17">
        <f t="shared" si="0"/>
        <v>2</v>
      </c>
      <c r="Q17">
        <f t="shared" si="0"/>
        <v>0</v>
      </c>
      <c r="R17">
        <f t="shared" si="0"/>
        <v>0</v>
      </c>
      <c r="S17">
        <f t="shared" si="0"/>
        <v>2</v>
      </c>
      <c r="T17">
        <f t="shared" si="0"/>
        <v>2</v>
      </c>
      <c r="U17">
        <f t="shared" si="0"/>
        <v>1</v>
      </c>
      <c r="V17">
        <f t="shared" si="0"/>
        <v>0</v>
      </c>
      <c r="W17">
        <f t="shared" si="0"/>
        <v>0</v>
      </c>
      <c r="X17">
        <f t="shared" si="0"/>
        <v>0</v>
      </c>
      <c r="Y17">
        <f t="shared" si="0"/>
        <v>1</v>
      </c>
      <c r="Z17">
        <f t="shared" si="0"/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workbookViewId="0">
      <pane xSplit="6" ySplit="1" topLeftCell="I2" activePane="bottomRight" state="frozen"/>
      <selection pane="topRight" activeCell="G1" sqref="G1"/>
      <selection pane="bottomLeft" activeCell="A2" sqref="A2"/>
      <selection pane="bottomRight" activeCell="M4" sqref="M4"/>
    </sheetView>
  </sheetViews>
  <sheetFormatPr baseColWidth="10" defaultRowHeight="15" x14ac:dyDescent="0"/>
  <cols>
    <col min="1" max="1" width="63" style="9" customWidth="1"/>
    <col min="2" max="6" width="6.1640625" customWidth="1"/>
    <col min="7" max="7" width="6.16406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customWidth="1"/>
    <col min="18" max="18" width="11.83203125" bestFit="1" customWidth="1"/>
    <col min="19" max="19" width="7" bestFit="1" customWidth="1"/>
    <col min="20" max="20" width="12.1640625" customWidth="1"/>
    <col min="21" max="23" width="11.83203125" bestFit="1" customWidth="1"/>
    <col min="24" max="24" width="12.1640625" customWidth="1"/>
    <col min="25" max="25" width="7.1640625" bestFit="1" customWidth="1"/>
    <col min="26" max="26" width="14.83203125" customWidth="1"/>
  </cols>
  <sheetData>
    <row r="1" spans="1:26" ht="45">
      <c r="A1" s="9" t="s">
        <v>410</v>
      </c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 ht="32">
      <c r="A2" s="9" t="s">
        <v>411</v>
      </c>
      <c r="G2" t="s">
        <v>2</v>
      </c>
      <c r="K2">
        <v>3</v>
      </c>
      <c r="M2">
        <v>1</v>
      </c>
      <c r="N2">
        <v>1</v>
      </c>
      <c r="Z2">
        <v>3</v>
      </c>
    </row>
    <row r="3" spans="1:26" ht="30">
      <c r="A3" s="9" t="s">
        <v>412</v>
      </c>
      <c r="G3" t="s">
        <v>2</v>
      </c>
      <c r="M3">
        <v>1</v>
      </c>
    </row>
    <row r="4" spans="1:26">
      <c r="A4" s="9" t="s">
        <v>413</v>
      </c>
      <c r="K4">
        <v>1</v>
      </c>
      <c r="M4">
        <v>1</v>
      </c>
    </row>
    <row r="5" spans="1:26">
      <c r="A5" s="9" t="s">
        <v>414</v>
      </c>
      <c r="M5">
        <v>1</v>
      </c>
    </row>
    <row r="6" spans="1:26">
      <c r="A6" s="9" t="s">
        <v>415</v>
      </c>
      <c r="K6">
        <v>1</v>
      </c>
      <c r="M6">
        <v>1</v>
      </c>
    </row>
    <row r="7" spans="1:26">
      <c r="A7" s="9" t="s">
        <v>307</v>
      </c>
      <c r="M7">
        <v>1</v>
      </c>
    </row>
    <row r="8" spans="1:26">
      <c r="A8" s="9" t="s">
        <v>416</v>
      </c>
      <c r="M8">
        <v>1</v>
      </c>
    </row>
    <row r="9" spans="1:26">
      <c r="A9" s="9" t="s">
        <v>312</v>
      </c>
      <c r="M9">
        <v>1</v>
      </c>
    </row>
    <row r="10" spans="1:26">
      <c r="A10" s="9" t="s">
        <v>417</v>
      </c>
      <c r="M10">
        <v>1</v>
      </c>
    </row>
    <row r="11" spans="1:26">
      <c r="A11" s="9" t="s">
        <v>418</v>
      </c>
      <c r="M11">
        <v>1</v>
      </c>
    </row>
    <row r="12" spans="1:26">
      <c r="A12" s="9" t="s">
        <v>419</v>
      </c>
      <c r="M12">
        <v>1</v>
      </c>
    </row>
    <row r="13" spans="1:26">
      <c r="A13" s="9" t="s">
        <v>420</v>
      </c>
      <c r="G13" t="s">
        <v>2</v>
      </c>
      <c r="L13">
        <v>1</v>
      </c>
      <c r="N13">
        <v>1</v>
      </c>
    </row>
    <row r="14" spans="1:26">
      <c r="A14" s="9" t="s">
        <v>421</v>
      </c>
      <c r="G14" t="s">
        <v>2</v>
      </c>
      <c r="K14">
        <v>2</v>
      </c>
      <c r="M14">
        <v>1</v>
      </c>
      <c r="N14">
        <v>1</v>
      </c>
      <c r="Z14">
        <v>2</v>
      </c>
    </row>
    <row r="15" spans="1:26">
      <c r="A15" s="9" t="s">
        <v>422</v>
      </c>
      <c r="G15" t="s">
        <v>2</v>
      </c>
      <c r="L15">
        <v>1</v>
      </c>
      <c r="N15">
        <v>1</v>
      </c>
      <c r="T15">
        <v>1</v>
      </c>
      <c r="U15">
        <v>1</v>
      </c>
      <c r="Z15">
        <v>1</v>
      </c>
    </row>
    <row r="16" spans="1:26" ht="30">
      <c r="A16" s="9" t="s">
        <v>423</v>
      </c>
      <c r="G16" t="s">
        <v>2</v>
      </c>
      <c r="M16">
        <v>3</v>
      </c>
      <c r="N16">
        <v>2</v>
      </c>
      <c r="Z16">
        <v>1</v>
      </c>
    </row>
    <row r="17" spans="1:26" ht="30">
      <c r="A17" s="9" t="s">
        <v>424</v>
      </c>
      <c r="G17" t="s">
        <v>2</v>
      </c>
      <c r="K17">
        <v>2</v>
      </c>
      <c r="N17">
        <v>1</v>
      </c>
      <c r="O17">
        <v>1</v>
      </c>
      <c r="Z17">
        <v>1</v>
      </c>
    </row>
    <row r="18" spans="1:26">
      <c r="A18" s="9" t="s">
        <v>425</v>
      </c>
      <c r="L18">
        <v>3</v>
      </c>
      <c r="O18">
        <v>1</v>
      </c>
      <c r="W18">
        <v>1</v>
      </c>
    </row>
    <row r="19" spans="1:26">
      <c r="A19" s="9" t="s">
        <v>426</v>
      </c>
      <c r="G19" t="s">
        <v>2</v>
      </c>
      <c r="N19">
        <v>1</v>
      </c>
      <c r="O19">
        <v>1</v>
      </c>
      <c r="W19">
        <v>1</v>
      </c>
    </row>
    <row r="20" spans="1:26">
      <c r="A20" s="9" t="s">
        <v>427</v>
      </c>
      <c r="L20">
        <v>1</v>
      </c>
      <c r="T20">
        <v>1</v>
      </c>
      <c r="U20">
        <v>1</v>
      </c>
    </row>
    <row r="21" spans="1:26">
      <c r="A21" s="9" t="s">
        <v>428</v>
      </c>
      <c r="G21" t="s">
        <v>2</v>
      </c>
      <c r="M21">
        <v>1</v>
      </c>
      <c r="N21">
        <v>2</v>
      </c>
    </row>
    <row r="22" spans="1:26">
      <c r="A22" s="9" t="s">
        <v>429</v>
      </c>
      <c r="G22" t="s">
        <v>2</v>
      </c>
      <c r="L22">
        <v>2</v>
      </c>
      <c r="M22">
        <v>1</v>
      </c>
      <c r="N22">
        <v>1</v>
      </c>
      <c r="T22">
        <v>1</v>
      </c>
      <c r="U22">
        <v>1</v>
      </c>
    </row>
    <row r="23" spans="1:26" ht="30">
      <c r="A23" s="9" t="s">
        <v>430</v>
      </c>
      <c r="G23" t="s">
        <v>2</v>
      </c>
      <c r="L23">
        <v>2</v>
      </c>
      <c r="M23">
        <v>1</v>
      </c>
      <c r="N23">
        <v>1</v>
      </c>
      <c r="T23">
        <v>1</v>
      </c>
      <c r="U23">
        <v>1</v>
      </c>
    </row>
    <row r="24" spans="1:26" ht="30">
      <c r="A24" s="9" t="s">
        <v>431</v>
      </c>
      <c r="G24" t="s">
        <v>2</v>
      </c>
      <c r="K24">
        <v>1</v>
      </c>
      <c r="L24">
        <v>2</v>
      </c>
      <c r="N24">
        <v>2</v>
      </c>
      <c r="T24">
        <v>2</v>
      </c>
      <c r="U24">
        <v>1</v>
      </c>
    </row>
    <row r="25" spans="1:26">
      <c r="A25" s="9" t="s">
        <v>432</v>
      </c>
      <c r="G25" t="s">
        <v>2</v>
      </c>
      <c r="M25">
        <v>1</v>
      </c>
      <c r="N25">
        <v>1</v>
      </c>
    </row>
    <row r="26" spans="1:26">
      <c r="A26" s="9" t="s">
        <v>433</v>
      </c>
      <c r="Y26">
        <v>1</v>
      </c>
      <c r="Z26">
        <v>1</v>
      </c>
    </row>
    <row r="27" spans="1:26">
      <c r="A27" s="9" t="s">
        <v>434</v>
      </c>
      <c r="Y27">
        <v>1</v>
      </c>
      <c r="Z27">
        <v>1</v>
      </c>
    </row>
    <row r="28" spans="1:26">
      <c r="A28" s="9" t="s">
        <v>435</v>
      </c>
      <c r="G28" t="s">
        <v>2</v>
      </c>
    </row>
    <row r="30" spans="1:26">
      <c r="H30">
        <f>SUM(H2:H28)</f>
        <v>0</v>
      </c>
      <c r="I30">
        <f t="shared" ref="I30:Z30" si="0">SUM(I2:I28)</f>
        <v>0</v>
      </c>
      <c r="J30">
        <f t="shared" si="0"/>
        <v>0</v>
      </c>
      <c r="K30">
        <f t="shared" si="0"/>
        <v>10</v>
      </c>
      <c r="L30">
        <f t="shared" si="0"/>
        <v>12</v>
      </c>
      <c r="M30">
        <f t="shared" si="0"/>
        <v>19</v>
      </c>
      <c r="N30">
        <f t="shared" si="0"/>
        <v>15</v>
      </c>
      <c r="O30">
        <f t="shared" si="0"/>
        <v>3</v>
      </c>
      <c r="P30">
        <f t="shared" si="0"/>
        <v>0</v>
      </c>
      <c r="Q30">
        <f t="shared" si="0"/>
        <v>0</v>
      </c>
      <c r="R30">
        <f t="shared" si="0"/>
        <v>0</v>
      </c>
      <c r="S30">
        <f t="shared" si="0"/>
        <v>0</v>
      </c>
      <c r="T30">
        <f t="shared" si="0"/>
        <v>6</v>
      </c>
      <c r="U30">
        <f t="shared" si="0"/>
        <v>5</v>
      </c>
      <c r="V30">
        <f t="shared" si="0"/>
        <v>0</v>
      </c>
      <c r="W30">
        <f t="shared" si="0"/>
        <v>2</v>
      </c>
      <c r="X30">
        <f t="shared" si="0"/>
        <v>0</v>
      </c>
      <c r="Y30">
        <f t="shared" si="0"/>
        <v>2</v>
      </c>
      <c r="Z30">
        <f t="shared" si="0"/>
        <v>10</v>
      </c>
    </row>
    <row r="31" spans="1:26">
      <c r="A31" s="9" t="s">
        <v>736</v>
      </c>
      <c r="B31">
        <v>2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22" sqref="O22"/>
    </sheetView>
  </sheetViews>
  <sheetFormatPr baseColWidth="10" defaultRowHeight="15" x14ac:dyDescent="0"/>
  <cols>
    <col min="1" max="1" width="65.33203125" style="9" customWidth="1"/>
    <col min="2" max="2" width="4.1640625" bestFit="1" customWidth="1"/>
    <col min="3" max="3" width="7.5" bestFit="1" customWidth="1"/>
    <col min="4" max="4" width="5.33203125" bestFit="1" customWidth="1"/>
    <col min="5" max="5" width="8.5" bestFit="1" customWidth="1"/>
    <col min="6" max="6" width="6.6640625" bestFit="1" customWidth="1"/>
    <col min="7" max="7" width="9.1640625" bestFit="1" customWidth="1"/>
    <col min="8" max="8" width="10.33203125" bestFit="1" customWidth="1"/>
    <col min="9" max="9" width="10.5" customWidth="1"/>
    <col min="10" max="10" width="7.5" bestFit="1" customWidth="1"/>
    <col min="11" max="11" width="10.6640625" bestFit="1" customWidth="1"/>
    <col min="12" max="12" width="11.33203125" customWidth="1"/>
    <col min="13" max="13" width="12.1640625" bestFit="1" customWidth="1"/>
    <col min="14" max="14" width="12.1640625" customWidth="1"/>
    <col min="15" max="15" width="7.1640625" bestFit="1" customWidth="1"/>
    <col min="16" max="16" width="13.83203125" bestFit="1" customWidth="1"/>
    <col min="17" max="17" width="11.83203125" customWidth="1"/>
    <col min="18" max="18" width="11.5" customWidth="1"/>
    <col min="19" max="19" width="11.6640625" customWidth="1"/>
    <col min="20" max="20" width="12.1640625" customWidth="1"/>
    <col min="21" max="21" width="7.1640625" bestFit="1" customWidth="1"/>
    <col min="22" max="22" width="14" customWidth="1"/>
  </cols>
  <sheetData>
    <row r="1" spans="1:22" s="8" customFormat="1" ht="45">
      <c r="C1" s="6" t="s">
        <v>1</v>
      </c>
      <c r="D1" s="6" t="s">
        <v>739</v>
      </c>
      <c r="E1" s="6" t="s">
        <v>740</v>
      </c>
      <c r="F1" s="6" t="s">
        <v>741</v>
      </c>
      <c r="G1" s="7" t="s">
        <v>803</v>
      </c>
      <c r="H1" s="7" t="s">
        <v>804</v>
      </c>
      <c r="I1" s="7" t="s">
        <v>742</v>
      </c>
      <c r="J1" s="6" t="s">
        <v>805</v>
      </c>
      <c r="K1" s="6" t="s">
        <v>806</v>
      </c>
      <c r="L1" s="6" t="s">
        <v>807</v>
      </c>
      <c r="M1" s="6" t="s">
        <v>808</v>
      </c>
      <c r="N1" s="13" t="s">
        <v>774</v>
      </c>
      <c r="O1" s="13" t="s">
        <v>802</v>
      </c>
      <c r="P1" s="6" t="s">
        <v>809</v>
      </c>
      <c r="Q1" s="6" t="s">
        <v>810</v>
      </c>
      <c r="R1" s="6" t="s">
        <v>811</v>
      </c>
      <c r="S1" s="6" t="s">
        <v>812</v>
      </c>
      <c r="T1" s="13" t="s">
        <v>800</v>
      </c>
      <c r="U1" s="6" t="s">
        <v>54</v>
      </c>
      <c r="V1" s="6" t="s">
        <v>743</v>
      </c>
    </row>
    <row r="2" spans="1:22">
      <c r="A2" s="9" t="s">
        <v>0</v>
      </c>
      <c r="C2" t="s">
        <v>2</v>
      </c>
      <c r="G2">
        <v>3</v>
      </c>
      <c r="J2">
        <v>2</v>
      </c>
    </row>
    <row r="3" spans="1:22">
      <c r="A3" s="9" t="s">
        <v>3</v>
      </c>
      <c r="C3" t="s">
        <v>2</v>
      </c>
      <c r="G3">
        <v>2</v>
      </c>
      <c r="I3">
        <v>3</v>
      </c>
      <c r="J3">
        <v>2</v>
      </c>
    </row>
    <row r="4" spans="1:22">
      <c r="A4" s="9" t="s">
        <v>4</v>
      </c>
      <c r="C4" t="s">
        <v>2</v>
      </c>
      <c r="G4">
        <v>2</v>
      </c>
      <c r="I4">
        <v>1</v>
      </c>
      <c r="J4">
        <v>1</v>
      </c>
    </row>
    <row r="5" spans="1:22">
      <c r="A5" s="9" t="s">
        <v>10</v>
      </c>
      <c r="C5" t="s">
        <v>2</v>
      </c>
      <c r="H5">
        <v>1</v>
      </c>
      <c r="I5">
        <v>1</v>
      </c>
      <c r="J5">
        <v>1</v>
      </c>
    </row>
    <row r="6" spans="1:22">
      <c r="A6" s="9" t="s">
        <v>708</v>
      </c>
      <c r="C6" t="s">
        <v>2</v>
      </c>
      <c r="H6">
        <v>1</v>
      </c>
      <c r="J6">
        <v>1</v>
      </c>
      <c r="L6">
        <v>1</v>
      </c>
    </row>
    <row r="7" spans="1:22">
      <c r="A7" s="9" t="s">
        <v>5</v>
      </c>
      <c r="Q7">
        <v>2</v>
      </c>
    </row>
    <row r="8" spans="1:22">
      <c r="A8" s="9" t="s">
        <v>7</v>
      </c>
      <c r="C8" t="s">
        <v>2</v>
      </c>
      <c r="H8">
        <v>1</v>
      </c>
      <c r="J8">
        <v>1</v>
      </c>
      <c r="V8">
        <v>1</v>
      </c>
    </row>
    <row r="9" spans="1:22">
      <c r="A9" s="9" t="s">
        <v>712</v>
      </c>
      <c r="C9" t="s">
        <v>2</v>
      </c>
      <c r="H9">
        <v>1</v>
      </c>
      <c r="K9">
        <v>1</v>
      </c>
      <c r="S9">
        <v>1</v>
      </c>
    </row>
    <row r="10" spans="1:22" ht="30">
      <c r="A10" s="9" t="s">
        <v>6</v>
      </c>
      <c r="C10" t="s">
        <v>2</v>
      </c>
      <c r="M10">
        <v>1</v>
      </c>
      <c r="O10">
        <v>1</v>
      </c>
    </row>
    <row r="11" spans="1:22">
      <c r="A11" s="9" t="s">
        <v>8</v>
      </c>
      <c r="C11" t="s">
        <v>2</v>
      </c>
      <c r="H11">
        <v>1</v>
      </c>
      <c r="K11">
        <v>1</v>
      </c>
    </row>
    <row r="12" spans="1:22">
      <c r="A12" s="9" t="s">
        <v>9</v>
      </c>
      <c r="C12" t="s">
        <v>2</v>
      </c>
      <c r="I12">
        <v>1</v>
      </c>
      <c r="J12">
        <v>1</v>
      </c>
      <c r="L12">
        <v>1</v>
      </c>
      <c r="P12">
        <v>1</v>
      </c>
    </row>
    <row r="13" spans="1:22">
      <c r="A13" s="9" t="s">
        <v>11</v>
      </c>
      <c r="C13" t="s">
        <v>2</v>
      </c>
      <c r="J13">
        <v>1</v>
      </c>
      <c r="K13">
        <v>1</v>
      </c>
    </row>
    <row r="14" spans="1:22">
      <c r="A14" s="9" t="s">
        <v>12</v>
      </c>
      <c r="C14" t="s">
        <v>2</v>
      </c>
      <c r="G14">
        <v>1</v>
      </c>
      <c r="J14">
        <v>1</v>
      </c>
    </row>
    <row r="15" spans="1:22">
      <c r="A15" s="9" t="s">
        <v>13</v>
      </c>
      <c r="P15">
        <v>1</v>
      </c>
      <c r="Q15">
        <v>2</v>
      </c>
    </row>
    <row r="16" spans="1:22">
      <c r="A16" s="9" t="s">
        <v>14</v>
      </c>
      <c r="C16" t="s">
        <v>2</v>
      </c>
      <c r="H16">
        <v>1</v>
      </c>
      <c r="K16">
        <v>1</v>
      </c>
      <c r="S16">
        <v>1</v>
      </c>
    </row>
    <row r="17" spans="1:22">
      <c r="A17" s="9" t="s">
        <v>15</v>
      </c>
      <c r="C17" t="s">
        <v>19</v>
      </c>
      <c r="H17">
        <v>1</v>
      </c>
      <c r="M17">
        <v>1</v>
      </c>
      <c r="S17">
        <v>1</v>
      </c>
    </row>
    <row r="18" spans="1:22">
      <c r="A18" s="9" t="s">
        <v>16</v>
      </c>
      <c r="C18" t="s">
        <v>2</v>
      </c>
      <c r="H18">
        <v>1</v>
      </c>
      <c r="J18">
        <v>1</v>
      </c>
    </row>
    <row r="19" spans="1:22">
      <c r="A19" s="9" t="s">
        <v>18</v>
      </c>
      <c r="C19" t="s">
        <v>2</v>
      </c>
      <c r="J19">
        <v>1</v>
      </c>
    </row>
    <row r="20" spans="1:22">
      <c r="A20" s="9" t="s">
        <v>17</v>
      </c>
      <c r="C20" t="s">
        <v>2</v>
      </c>
      <c r="U20">
        <v>1</v>
      </c>
      <c r="V20">
        <v>1</v>
      </c>
    </row>
    <row r="21" spans="1:22">
      <c r="D21">
        <f>SUM(D2:D20)</f>
        <v>0</v>
      </c>
      <c r="E21">
        <f t="shared" ref="E21:V21" si="0">SUM(E2:E20)</f>
        <v>0</v>
      </c>
      <c r="F21">
        <f t="shared" si="0"/>
        <v>0</v>
      </c>
      <c r="G21">
        <f t="shared" si="0"/>
        <v>8</v>
      </c>
      <c r="H21">
        <f t="shared" si="0"/>
        <v>8</v>
      </c>
      <c r="I21">
        <f t="shared" si="0"/>
        <v>6</v>
      </c>
      <c r="J21">
        <f t="shared" si="0"/>
        <v>13</v>
      </c>
      <c r="K21">
        <f t="shared" si="0"/>
        <v>4</v>
      </c>
      <c r="L21">
        <f t="shared" si="0"/>
        <v>2</v>
      </c>
      <c r="M21">
        <f t="shared" si="0"/>
        <v>2</v>
      </c>
      <c r="N21">
        <f t="shared" si="0"/>
        <v>0</v>
      </c>
      <c r="O21">
        <f t="shared" si="0"/>
        <v>1</v>
      </c>
      <c r="P21">
        <f t="shared" si="0"/>
        <v>2</v>
      </c>
      <c r="Q21">
        <f t="shared" si="0"/>
        <v>4</v>
      </c>
      <c r="R21">
        <f t="shared" si="0"/>
        <v>0</v>
      </c>
      <c r="S21">
        <f t="shared" si="0"/>
        <v>3</v>
      </c>
      <c r="T21">
        <f t="shared" si="0"/>
        <v>0</v>
      </c>
      <c r="U21">
        <f t="shared" si="0"/>
        <v>1</v>
      </c>
      <c r="V21">
        <f t="shared" si="0"/>
        <v>2</v>
      </c>
    </row>
    <row r="23" spans="1:22">
      <c r="A23" s="9" t="s">
        <v>715</v>
      </c>
      <c r="B23">
        <v>16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workbookViewId="0">
      <pane xSplit="6" ySplit="1" topLeftCell="J2" activePane="bottomRight" state="frozen"/>
      <selection pane="topRight" activeCell="G1" sqref="G1"/>
      <selection pane="bottomLeft" activeCell="A2" sqref="A2"/>
      <selection pane="bottomRight" activeCell="O12" sqref="O12"/>
    </sheetView>
  </sheetViews>
  <sheetFormatPr baseColWidth="10" defaultRowHeight="15" x14ac:dyDescent="0"/>
  <cols>
    <col min="1" max="1" width="51.1640625" style="9" customWidth="1"/>
    <col min="2" max="6" width="5.1640625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1.83203125" bestFit="1" customWidth="1"/>
    <col min="19" max="19" width="7" bestFit="1" customWidth="1"/>
    <col min="20" max="20" width="12.1640625" bestFit="1" customWidth="1"/>
    <col min="21" max="23" width="11.83203125" bestFit="1" customWidth="1"/>
    <col min="24" max="24" width="12.1640625" bestFit="1" customWidth="1"/>
    <col min="25" max="25" width="7.1640625" bestFit="1" customWidth="1"/>
    <col min="26" max="26" width="14" customWidth="1"/>
  </cols>
  <sheetData>
    <row r="1" spans="1:26" ht="45">
      <c r="A1" s="9" t="s">
        <v>410</v>
      </c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 ht="30">
      <c r="A2" s="9" t="s">
        <v>436</v>
      </c>
      <c r="G2" t="s">
        <v>24</v>
      </c>
      <c r="M2">
        <v>3</v>
      </c>
      <c r="N2">
        <v>1</v>
      </c>
    </row>
    <row r="3" spans="1:26">
      <c r="A3" s="9" t="s">
        <v>437</v>
      </c>
      <c r="G3" t="s">
        <v>24</v>
      </c>
      <c r="K3">
        <v>1</v>
      </c>
      <c r="L3">
        <v>1</v>
      </c>
      <c r="M3">
        <v>1</v>
      </c>
      <c r="N3">
        <v>2</v>
      </c>
    </row>
    <row r="4" spans="1:26">
      <c r="A4" s="9" t="s">
        <v>438</v>
      </c>
      <c r="G4" t="s">
        <v>24</v>
      </c>
      <c r="M4">
        <v>1</v>
      </c>
      <c r="N4">
        <v>1</v>
      </c>
      <c r="Z4">
        <v>1</v>
      </c>
    </row>
    <row r="5" spans="1:26">
      <c r="A5" s="9" t="s">
        <v>801</v>
      </c>
      <c r="G5" t="s">
        <v>24</v>
      </c>
      <c r="K5">
        <v>1</v>
      </c>
      <c r="N5">
        <v>1</v>
      </c>
      <c r="Z5">
        <v>1</v>
      </c>
    </row>
    <row r="6" spans="1:26">
      <c r="A6" s="9" t="s">
        <v>439</v>
      </c>
      <c r="G6" t="s">
        <v>24</v>
      </c>
      <c r="O6">
        <v>1</v>
      </c>
      <c r="P6">
        <v>1</v>
      </c>
    </row>
    <row r="7" spans="1:26">
      <c r="A7" s="9" t="s">
        <v>440</v>
      </c>
      <c r="G7" t="s">
        <v>24</v>
      </c>
      <c r="M7">
        <v>1</v>
      </c>
      <c r="N7">
        <v>1</v>
      </c>
      <c r="O7">
        <v>1</v>
      </c>
    </row>
    <row r="8" spans="1:26">
      <c r="A8" s="9" t="s">
        <v>441</v>
      </c>
      <c r="G8" t="s">
        <v>24</v>
      </c>
      <c r="L8">
        <v>1</v>
      </c>
      <c r="N8">
        <v>1</v>
      </c>
      <c r="T8">
        <v>1</v>
      </c>
    </row>
    <row r="9" spans="1:26">
      <c r="A9" s="9" t="s">
        <v>442</v>
      </c>
      <c r="G9" t="s">
        <v>24</v>
      </c>
      <c r="K9">
        <v>1</v>
      </c>
      <c r="N9">
        <v>1</v>
      </c>
    </row>
    <row r="10" spans="1:26">
      <c r="A10" s="9" t="s">
        <v>443</v>
      </c>
      <c r="G10" t="s">
        <v>24</v>
      </c>
      <c r="N10">
        <v>1</v>
      </c>
    </row>
    <row r="11" spans="1:26">
      <c r="A11" s="9" t="s">
        <v>444</v>
      </c>
      <c r="G11" t="s">
        <v>24</v>
      </c>
      <c r="N11">
        <v>1</v>
      </c>
      <c r="O11">
        <v>3</v>
      </c>
    </row>
    <row r="13" spans="1:26">
      <c r="A13" s="9" t="s">
        <v>735</v>
      </c>
      <c r="B13">
        <v>53</v>
      </c>
      <c r="H13">
        <f>SUM(H2:H11)</f>
        <v>0</v>
      </c>
      <c r="I13">
        <f t="shared" ref="I13:Z13" si="0">SUM(I2:I11)</f>
        <v>0</v>
      </c>
      <c r="J13">
        <f t="shared" si="0"/>
        <v>0</v>
      </c>
      <c r="K13">
        <f t="shared" si="0"/>
        <v>3</v>
      </c>
      <c r="L13">
        <f t="shared" si="0"/>
        <v>2</v>
      </c>
      <c r="M13">
        <f t="shared" si="0"/>
        <v>6</v>
      </c>
      <c r="N13">
        <f t="shared" si="0"/>
        <v>10</v>
      </c>
      <c r="O13">
        <f t="shared" si="0"/>
        <v>5</v>
      </c>
      <c r="P13">
        <f t="shared" si="0"/>
        <v>1</v>
      </c>
      <c r="Q13">
        <f t="shared" si="0"/>
        <v>0</v>
      </c>
      <c r="R13">
        <f t="shared" si="0"/>
        <v>0</v>
      </c>
      <c r="S13">
        <f t="shared" si="0"/>
        <v>0</v>
      </c>
      <c r="T13">
        <f t="shared" si="0"/>
        <v>1</v>
      </c>
      <c r="U13">
        <f t="shared" si="0"/>
        <v>0</v>
      </c>
      <c r="V13">
        <f t="shared" si="0"/>
        <v>0</v>
      </c>
      <c r="W13">
        <f t="shared" si="0"/>
        <v>0</v>
      </c>
      <c r="X13">
        <f t="shared" si="0"/>
        <v>0</v>
      </c>
      <c r="Y13">
        <f t="shared" si="0"/>
        <v>0</v>
      </c>
      <c r="Z13">
        <f t="shared" si="0"/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G28" sqref="G28"/>
    </sheetView>
  </sheetViews>
  <sheetFormatPr baseColWidth="10" defaultRowHeight="15" x14ac:dyDescent="0"/>
  <cols>
    <col min="1" max="1" width="48" style="9" customWidth="1"/>
    <col min="2" max="2" width="4.83203125" customWidth="1"/>
    <col min="3" max="6" width="3.33203125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1.83203125" bestFit="1" customWidth="1"/>
    <col min="19" max="19" width="7" bestFit="1" customWidth="1"/>
    <col min="20" max="20" width="12.1640625" bestFit="1" customWidth="1"/>
    <col min="21" max="23" width="12.5" customWidth="1"/>
    <col min="24" max="24" width="12.1640625" bestFit="1" customWidth="1"/>
    <col min="25" max="25" width="7.1640625" bestFit="1" customWidth="1"/>
    <col min="26" max="26" width="13.5" customWidth="1"/>
  </cols>
  <sheetData>
    <row r="1" spans="1:26" ht="45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21" t="s">
        <v>20</v>
      </c>
    </row>
    <row r="3" spans="1:26">
      <c r="A3" s="9" t="s">
        <v>445</v>
      </c>
      <c r="H3">
        <v>1</v>
      </c>
      <c r="K3">
        <v>1</v>
      </c>
    </row>
    <row r="4" spans="1:26">
      <c r="A4" s="21" t="s">
        <v>26</v>
      </c>
    </row>
    <row r="5" spans="1:26">
      <c r="A5" s="9" t="s">
        <v>304</v>
      </c>
      <c r="I5">
        <v>1</v>
      </c>
    </row>
    <row r="6" spans="1:26">
      <c r="A6" s="23" t="s">
        <v>30</v>
      </c>
    </row>
    <row r="7" spans="1:26" ht="30">
      <c r="A7" s="22" t="s">
        <v>446</v>
      </c>
      <c r="G7" t="s">
        <v>24</v>
      </c>
      <c r="K7">
        <v>1</v>
      </c>
      <c r="M7">
        <v>3</v>
      </c>
      <c r="N7">
        <v>1</v>
      </c>
    </row>
    <row r="8" spans="1:26">
      <c r="A8" s="22" t="s">
        <v>447</v>
      </c>
      <c r="G8" t="s">
        <v>24</v>
      </c>
      <c r="L8">
        <v>1</v>
      </c>
      <c r="M8">
        <v>1</v>
      </c>
      <c r="N8">
        <v>1</v>
      </c>
    </row>
    <row r="9" spans="1:26">
      <c r="A9" s="9" t="s">
        <v>448</v>
      </c>
      <c r="G9" t="s">
        <v>24</v>
      </c>
      <c r="K9">
        <v>2</v>
      </c>
      <c r="M9">
        <v>1</v>
      </c>
      <c r="N9">
        <v>1</v>
      </c>
    </row>
    <row r="10" spans="1:26">
      <c r="A10" s="9" t="s">
        <v>449</v>
      </c>
      <c r="G10" t="s">
        <v>24</v>
      </c>
      <c r="N10">
        <v>1</v>
      </c>
    </row>
    <row r="11" spans="1:26" ht="30">
      <c r="A11" s="9" t="s">
        <v>450</v>
      </c>
      <c r="G11" t="s">
        <v>24</v>
      </c>
      <c r="L11">
        <v>1</v>
      </c>
      <c r="N11">
        <v>2</v>
      </c>
      <c r="O11">
        <v>1</v>
      </c>
    </row>
    <row r="12" spans="1:26">
      <c r="A12" s="9" t="s">
        <v>451</v>
      </c>
      <c r="G12" t="s">
        <v>24</v>
      </c>
      <c r="N12">
        <v>3</v>
      </c>
      <c r="T12">
        <v>1</v>
      </c>
      <c r="U12">
        <v>1</v>
      </c>
    </row>
    <row r="13" spans="1:26" ht="30">
      <c r="A13" s="9" t="s">
        <v>452</v>
      </c>
      <c r="G13" t="s">
        <v>24</v>
      </c>
      <c r="K13">
        <v>1</v>
      </c>
      <c r="L13">
        <v>1</v>
      </c>
      <c r="N13">
        <v>1</v>
      </c>
      <c r="O13">
        <v>1</v>
      </c>
    </row>
    <row r="14" spans="1:26">
      <c r="A14" s="9" t="s">
        <v>453</v>
      </c>
      <c r="G14" t="s">
        <v>24</v>
      </c>
      <c r="K14">
        <v>1</v>
      </c>
      <c r="N14">
        <v>2</v>
      </c>
    </row>
    <row r="15" spans="1:26">
      <c r="A15" s="9" t="s">
        <v>454</v>
      </c>
      <c r="G15" t="s">
        <v>24</v>
      </c>
      <c r="L15">
        <v>1</v>
      </c>
      <c r="N15">
        <v>1</v>
      </c>
    </row>
    <row r="16" spans="1:26">
      <c r="A16" s="9" t="s">
        <v>455</v>
      </c>
      <c r="G16" t="s">
        <v>24</v>
      </c>
      <c r="M16">
        <v>1</v>
      </c>
      <c r="N16">
        <v>1</v>
      </c>
    </row>
    <row r="17" spans="1:26">
      <c r="A17" s="9" t="s">
        <v>456</v>
      </c>
      <c r="G17" t="s">
        <v>24</v>
      </c>
      <c r="N17">
        <v>1</v>
      </c>
    </row>
    <row r="18" spans="1:26">
      <c r="A18" s="21" t="s">
        <v>54</v>
      </c>
    </row>
    <row r="19" spans="1:26">
      <c r="A19" s="9" t="s">
        <v>457</v>
      </c>
      <c r="Y19">
        <v>1</v>
      </c>
      <c r="Z19">
        <v>1</v>
      </c>
    </row>
    <row r="20" spans="1:26">
      <c r="A20" s="21" t="s">
        <v>57</v>
      </c>
    </row>
    <row r="21" spans="1:26" ht="30">
      <c r="A21" s="9" t="s">
        <v>458</v>
      </c>
      <c r="S21">
        <v>1</v>
      </c>
    </row>
    <row r="22" spans="1:26">
      <c r="A22" s="22" t="s">
        <v>459</v>
      </c>
      <c r="Q22">
        <v>1</v>
      </c>
      <c r="R22">
        <v>1</v>
      </c>
    </row>
    <row r="23" spans="1:26">
      <c r="A23" s="9" t="s">
        <v>460</v>
      </c>
      <c r="S23">
        <v>1</v>
      </c>
    </row>
    <row r="24" spans="1:26">
      <c r="A24" s="21" t="s">
        <v>58</v>
      </c>
    </row>
    <row r="25" spans="1:26">
      <c r="A25" s="9" t="s">
        <v>461</v>
      </c>
      <c r="W25">
        <v>1</v>
      </c>
      <c r="X25">
        <v>1</v>
      </c>
    </row>
    <row r="26" spans="1:26">
      <c r="A26" s="22" t="s">
        <v>462</v>
      </c>
      <c r="G26" t="s">
        <v>2</v>
      </c>
      <c r="T26">
        <v>1</v>
      </c>
      <c r="U26">
        <v>1</v>
      </c>
      <c r="X26">
        <v>2</v>
      </c>
    </row>
    <row r="27" spans="1:26">
      <c r="A27" s="9" t="s">
        <v>463</v>
      </c>
      <c r="G27" t="s">
        <v>2</v>
      </c>
      <c r="S27">
        <v>1</v>
      </c>
    </row>
    <row r="29" spans="1:26">
      <c r="A29" s="9" t="s">
        <v>731</v>
      </c>
      <c r="B29">
        <v>118</v>
      </c>
      <c r="H29">
        <f>SUM(H2:H27)</f>
        <v>1</v>
      </c>
      <c r="I29">
        <f t="shared" ref="I29:Z29" si="0">SUM(I2:I27)</f>
        <v>1</v>
      </c>
      <c r="J29">
        <f t="shared" si="0"/>
        <v>0</v>
      </c>
      <c r="K29">
        <f t="shared" si="0"/>
        <v>6</v>
      </c>
      <c r="L29">
        <f t="shared" si="0"/>
        <v>4</v>
      </c>
      <c r="M29">
        <f t="shared" si="0"/>
        <v>6</v>
      </c>
      <c r="N29">
        <f t="shared" si="0"/>
        <v>15</v>
      </c>
      <c r="O29">
        <f t="shared" si="0"/>
        <v>2</v>
      </c>
      <c r="P29">
        <f t="shared" si="0"/>
        <v>0</v>
      </c>
      <c r="Q29">
        <f t="shared" si="0"/>
        <v>1</v>
      </c>
      <c r="R29">
        <f t="shared" si="0"/>
        <v>1</v>
      </c>
      <c r="S29">
        <f t="shared" si="0"/>
        <v>3</v>
      </c>
      <c r="T29">
        <f t="shared" si="0"/>
        <v>2</v>
      </c>
      <c r="U29">
        <f t="shared" si="0"/>
        <v>2</v>
      </c>
      <c r="V29">
        <f t="shared" si="0"/>
        <v>0</v>
      </c>
      <c r="W29">
        <f t="shared" si="0"/>
        <v>1</v>
      </c>
      <c r="X29">
        <f t="shared" si="0"/>
        <v>3</v>
      </c>
      <c r="Y29">
        <f t="shared" si="0"/>
        <v>1</v>
      </c>
      <c r="Z29">
        <f t="shared" si="0"/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workbookViewId="0">
      <pane xSplit="6" ySplit="1" topLeftCell="L2" activePane="bottomRight" state="frozen"/>
      <selection pane="topRight" activeCell="G1" sqref="G1"/>
      <selection pane="bottomLeft" activeCell="A2" sqref="A2"/>
      <selection pane="bottomRight" activeCell="O12" sqref="O12"/>
    </sheetView>
  </sheetViews>
  <sheetFormatPr baseColWidth="10" defaultRowHeight="15" x14ac:dyDescent="0"/>
  <cols>
    <col min="1" max="1" width="49.1640625" style="9" customWidth="1"/>
    <col min="2" max="6" width="4.1640625" customWidth="1"/>
    <col min="7" max="7" width="6.16406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" bestFit="1" customWidth="1"/>
    <col min="18" max="18" width="15.1640625" bestFit="1" customWidth="1"/>
    <col min="19" max="19" width="7" bestFit="1" customWidth="1"/>
    <col min="20" max="20" width="13.1640625" bestFit="1" customWidth="1"/>
    <col min="21" max="21" width="12.33203125" bestFit="1" customWidth="1"/>
    <col min="22" max="22" width="12.5" bestFit="1" customWidth="1"/>
    <col min="23" max="23" width="12.33203125" bestFit="1" customWidth="1"/>
    <col min="24" max="24" width="15.5" bestFit="1" customWidth="1"/>
    <col min="25" max="25" width="7.1640625" bestFit="1" customWidth="1"/>
    <col min="26" max="26" width="13.83203125" bestFit="1" customWidth="1"/>
  </cols>
  <sheetData>
    <row r="1" spans="1:26" ht="30">
      <c r="A1" s="9" t="s">
        <v>410</v>
      </c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9" t="s">
        <v>464</v>
      </c>
      <c r="G2" t="s">
        <v>2</v>
      </c>
      <c r="K2">
        <v>1</v>
      </c>
      <c r="L2">
        <v>1</v>
      </c>
      <c r="N2">
        <v>1</v>
      </c>
    </row>
    <row r="3" spans="1:26" ht="30">
      <c r="A3" s="9" t="s">
        <v>465</v>
      </c>
      <c r="G3" t="s">
        <v>2</v>
      </c>
      <c r="M3">
        <v>4</v>
      </c>
      <c r="N3">
        <v>1</v>
      </c>
    </row>
    <row r="4" spans="1:26" ht="30">
      <c r="A4" s="9" t="s">
        <v>466</v>
      </c>
      <c r="G4" t="s">
        <v>2</v>
      </c>
      <c r="M4">
        <v>2</v>
      </c>
      <c r="N4">
        <v>2</v>
      </c>
      <c r="P4">
        <v>1</v>
      </c>
    </row>
    <row r="5" spans="1:26">
      <c r="A5" s="9" t="s">
        <v>467</v>
      </c>
      <c r="G5" t="s">
        <v>2</v>
      </c>
      <c r="K5">
        <v>2</v>
      </c>
      <c r="L5">
        <v>1</v>
      </c>
      <c r="N5">
        <v>1</v>
      </c>
    </row>
    <row r="6" spans="1:26" ht="30">
      <c r="A6" s="9" t="s">
        <v>468</v>
      </c>
      <c r="G6" t="s">
        <v>2</v>
      </c>
      <c r="K6">
        <v>1</v>
      </c>
      <c r="M6">
        <v>1</v>
      </c>
      <c r="N6">
        <v>2</v>
      </c>
      <c r="Z6">
        <v>1</v>
      </c>
    </row>
    <row r="7" spans="1:26" ht="30">
      <c r="A7" s="9" t="s">
        <v>469</v>
      </c>
      <c r="G7" t="s">
        <v>2</v>
      </c>
      <c r="L7">
        <v>1</v>
      </c>
      <c r="N7">
        <v>1</v>
      </c>
      <c r="O7">
        <v>2</v>
      </c>
    </row>
    <row r="8" spans="1:26">
      <c r="A8" s="9" t="s">
        <v>470</v>
      </c>
      <c r="T8">
        <v>1</v>
      </c>
      <c r="U8">
        <v>1</v>
      </c>
    </row>
    <row r="9" spans="1:26">
      <c r="A9" s="9" t="s">
        <v>471</v>
      </c>
      <c r="G9" t="s">
        <v>2</v>
      </c>
      <c r="M9">
        <v>1</v>
      </c>
      <c r="N9">
        <v>2</v>
      </c>
    </row>
    <row r="10" spans="1:26">
      <c r="A10" s="9" t="s">
        <v>472</v>
      </c>
      <c r="G10" t="s">
        <v>2</v>
      </c>
      <c r="N10">
        <v>1</v>
      </c>
    </row>
    <row r="11" spans="1:26">
      <c r="A11" s="9" t="s">
        <v>473</v>
      </c>
      <c r="N11">
        <v>1</v>
      </c>
      <c r="O11">
        <v>3</v>
      </c>
    </row>
    <row r="13" spans="1:26">
      <c r="A13" s="9" t="s">
        <v>735</v>
      </c>
      <c r="B13">
        <v>88</v>
      </c>
      <c r="H13">
        <f>SUM(H2:H11)</f>
        <v>0</v>
      </c>
      <c r="I13">
        <f t="shared" ref="I13:Z13" si="0">SUM(I2:I11)</f>
        <v>0</v>
      </c>
      <c r="J13">
        <f t="shared" si="0"/>
        <v>0</v>
      </c>
      <c r="K13">
        <f t="shared" si="0"/>
        <v>4</v>
      </c>
      <c r="L13">
        <f t="shared" si="0"/>
        <v>3</v>
      </c>
      <c r="M13">
        <f t="shared" si="0"/>
        <v>8</v>
      </c>
      <c r="N13">
        <f t="shared" si="0"/>
        <v>12</v>
      </c>
      <c r="O13">
        <f t="shared" si="0"/>
        <v>5</v>
      </c>
      <c r="P13">
        <f t="shared" si="0"/>
        <v>1</v>
      </c>
      <c r="Q13">
        <f t="shared" si="0"/>
        <v>0</v>
      </c>
      <c r="R13">
        <f t="shared" si="0"/>
        <v>0</v>
      </c>
      <c r="S13">
        <f t="shared" si="0"/>
        <v>0</v>
      </c>
      <c r="T13">
        <f t="shared" si="0"/>
        <v>1</v>
      </c>
      <c r="U13">
        <f t="shared" si="0"/>
        <v>1</v>
      </c>
      <c r="V13">
        <f t="shared" si="0"/>
        <v>0</v>
      </c>
      <c r="W13">
        <f t="shared" si="0"/>
        <v>0</v>
      </c>
      <c r="X13">
        <f t="shared" si="0"/>
        <v>0</v>
      </c>
      <c r="Y13">
        <f t="shared" si="0"/>
        <v>0</v>
      </c>
      <c r="Z13">
        <f t="shared" si="0"/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workbookViewId="0">
      <pane xSplit="6" ySplit="1" topLeftCell="M6" activePane="bottomRight" state="frozen"/>
      <selection pane="topRight" activeCell="G1" sqref="G1"/>
      <selection pane="bottomLeft" activeCell="A2" sqref="A2"/>
      <selection pane="bottomRight" activeCell="T34" sqref="T34"/>
    </sheetView>
  </sheetViews>
  <sheetFormatPr baseColWidth="10" defaultRowHeight="15" x14ac:dyDescent="0"/>
  <cols>
    <col min="1" max="1" width="49.6640625" style="9" customWidth="1"/>
    <col min="2" max="6" width="4.6640625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14.1640625" bestFit="1" customWidth="1"/>
    <col min="15" max="15" width="10.6640625" bestFit="1" customWidth="1"/>
    <col min="16" max="17" width="12.1640625" bestFit="1" customWidth="1"/>
    <col min="18" max="18" width="15.16406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5.5" bestFit="1" customWidth="1"/>
    <col min="25" max="25" width="7.1640625" bestFit="1" customWidth="1"/>
    <col min="26" max="26" width="13.83203125" bestFit="1" customWidth="1"/>
  </cols>
  <sheetData>
    <row r="1" spans="1:26" ht="30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21" t="s">
        <v>20</v>
      </c>
    </row>
    <row r="3" spans="1:26" ht="30">
      <c r="A3" s="9" t="s">
        <v>474</v>
      </c>
      <c r="H3">
        <v>1</v>
      </c>
      <c r="K3">
        <v>2</v>
      </c>
      <c r="S3">
        <v>1</v>
      </c>
    </row>
    <row r="4" spans="1:26">
      <c r="A4" s="21" t="s">
        <v>26</v>
      </c>
    </row>
    <row r="5" spans="1:26">
      <c r="A5" s="9" t="s">
        <v>475</v>
      </c>
      <c r="I5">
        <v>1</v>
      </c>
      <c r="J5">
        <v>2</v>
      </c>
    </row>
    <row r="6" spans="1:26">
      <c r="A6" s="23" t="s">
        <v>30</v>
      </c>
    </row>
    <row r="7" spans="1:26" ht="30">
      <c r="A7" s="9" t="s">
        <v>476</v>
      </c>
      <c r="G7" t="s">
        <v>24</v>
      </c>
      <c r="L7">
        <v>1</v>
      </c>
      <c r="M7">
        <v>2</v>
      </c>
      <c r="N7">
        <v>3</v>
      </c>
    </row>
    <row r="8" spans="1:26" ht="30">
      <c r="A8" s="9" t="s">
        <v>477</v>
      </c>
      <c r="G8" t="s">
        <v>2</v>
      </c>
      <c r="K8">
        <v>3</v>
      </c>
      <c r="N8">
        <v>2</v>
      </c>
      <c r="Z8">
        <v>1</v>
      </c>
    </row>
    <row r="9" spans="1:26">
      <c r="A9" s="9" t="s">
        <v>478</v>
      </c>
      <c r="G9" t="s">
        <v>2</v>
      </c>
      <c r="K9">
        <v>1</v>
      </c>
      <c r="L9">
        <v>1</v>
      </c>
      <c r="N9">
        <v>1</v>
      </c>
      <c r="Z9">
        <v>1</v>
      </c>
    </row>
    <row r="10" spans="1:26">
      <c r="A10" s="9" t="s">
        <v>479</v>
      </c>
      <c r="G10" t="s">
        <v>2</v>
      </c>
      <c r="N10">
        <v>1</v>
      </c>
      <c r="Z10">
        <v>1</v>
      </c>
    </row>
    <row r="11" spans="1:26" ht="30">
      <c r="A11" s="9" t="s">
        <v>480</v>
      </c>
      <c r="G11" t="s">
        <v>2</v>
      </c>
      <c r="K11">
        <v>1</v>
      </c>
      <c r="L11">
        <v>1</v>
      </c>
      <c r="N11">
        <v>2</v>
      </c>
    </row>
    <row r="12" spans="1:26">
      <c r="A12" s="9" t="s">
        <v>481</v>
      </c>
      <c r="G12" t="s">
        <v>2</v>
      </c>
      <c r="K12">
        <v>1</v>
      </c>
      <c r="N12">
        <v>2</v>
      </c>
      <c r="Z12">
        <v>1</v>
      </c>
    </row>
    <row r="13" spans="1:26">
      <c r="A13" s="9" t="s">
        <v>482</v>
      </c>
      <c r="G13" t="s">
        <v>2</v>
      </c>
      <c r="L13">
        <v>2</v>
      </c>
      <c r="N13">
        <v>1</v>
      </c>
    </row>
    <row r="14" spans="1:26">
      <c r="A14" s="9" t="s">
        <v>483</v>
      </c>
      <c r="G14" t="s">
        <v>2</v>
      </c>
      <c r="K14">
        <v>1</v>
      </c>
      <c r="L14">
        <v>1</v>
      </c>
      <c r="N14">
        <v>1</v>
      </c>
    </row>
    <row r="15" spans="1:26" ht="30">
      <c r="A15" s="9" t="s">
        <v>484</v>
      </c>
      <c r="G15" t="s">
        <v>2</v>
      </c>
      <c r="K15">
        <v>1</v>
      </c>
      <c r="L15">
        <v>2</v>
      </c>
      <c r="N15">
        <v>2</v>
      </c>
      <c r="O15">
        <v>1</v>
      </c>
    </row>
    <row r="16" spans="1:26" ht="30">
      <c r="A16" s="9" t="s">
        <v>485</v>
      </c>
      <c r="G16" t="s">
        <v>2</v>
      </c>
      <c r="K16">
        <v>2</v>
      </c>
      <c r="L16">
        <v>1</v>
      </c>
      <c r="O16">
        <v>1</v>
      </c>
      <c r="T16">
        <v>1</v>
      </c>
    </row>
    <row r="17" spans="1:26">
      <c r="A17" s="9" t="s">
        <v>486</v>
      </c>
      <c r="G17" t="s">
        <v>2</v>
      </c>
      <c r="K17">
        <v>11</v>
      </c>
      <c r="L17">
        <v>1</v>
      </c>
      <c r="N17">
        <v>1</v>
      </c>
    </row>
    <row r="18" spans="1:26">
      <c r="A18" s="9" t="s">
        <v>487</v>
      </c>
      <c r="G18" t="s">
        <v>2</v>
      </c>
      <c r="L18">
        <v>2</v>
      </c>
      <c r="N18">
        <v>1</v>
      </c>
    </row>
    <row r="19" spans="1:26" ht="30">
      <c r="A19" s="9" t="s">
        <v>488</v>
      </c>
      <c r="G19" t="s">
        <v>2</v>
      </c>
      <c r="K19">
        <v>1</v>
      </c>
      <c r="L19">
        <v>2</v>
      </c>
      <c r="N19">
        <v>1</v>
      </c>
      <c r="O19">
        <v>1</v>
      </c>
    </row>
    <row r="20" spans="1:26">
      <c r="A20" s="9" t="s">
        <v>489</v>
      </c>
      <c r="G20" t="s">
        <v>2</v>
      </c>
      <c r="K20">
        <v>1</v>
      </c>
      <c r="N20">
        <v>3</v>
      </c>
    </row>
    <row r="21" spans="1:26">
      <c r="A21" s="21" t="s">
        <v>54</v>
      </c>
    </row>
    <row r="22" spans="1:26">
      <c r="A22" s="9" t="s">
        <v>490</v>
      </c>
      <c r="Y22">
        <v>1</v>
      </c>
      <c r="Z22">
        <v>1</v>
      </c>
    </row>
    <row r="23" spans="1:26" ht="18">
      <c r="A23" s="9" t="s">
        <v>491</v>
      </c>
      <c r="Y23">
        <v>1</v>
      </c>
      <c r="Z23">
        <v>1</v>
      </c>
    </row>
    <row r="24" spans="1:26">
      <c r="A24" s="9" t="s">
        <v>492</v>
      </c>
    </row>
    <row r="25" spans="1:26">
      <c r="A25" s="21" t="s">
        <v>57</v>
      </c>
    </row>
    <row r="26" spans="1:26" ht="30">
      <c r="A26" s="9" t="s">
        <v>493</v>
      </c>
      <c r="G26" t="s">
        <v>2</v>
      </c>
      <c r="S26">
        <v>1</v>
      </c>
      <c r="W26">
        <v>1</v>
      </c>
      <c r="X26">
        <v>1</v>
      </c>
      <c r="Z26">
        <v>1</v>
      </c>
    </row>
    <row r="27" spans="1:26">
      <c r="A27" s="9" t="s">
        <v>494</v>
      </c>
      <c r="G27" t="s">
        <v>2</v>
      </c>
      <c r="S27">
        <v>1</v>
      </c>
      <c r="W27">
        <v>1</v>
      </c>
      <c r="X27">
        <v>1</v>
      </c>
    </row>
    <row r="28" spans="1:26">
      <c r="A28" s="9" t="s">
        <v>495</v>
      </c>
      <c r="G28" t="s">
        <v>2</v>
      </c>
    </row>
    <row r="29" spans="1:26">
      <c r="A29" s="21" t="s">
        <v>58</v>
      </c>
    </row>
    <row r="30" spans="1:26">
      <c r="A30" s="9" t="s">
        <v>496</v>
      </c>
      <c r="Y30">
        <v>1</v>
      </c>
    </row>
    <row r="31" spans="1:26">
      <c r="A31" s="9" t="s">
        <v>497</v>
      </c>
    </row>
    <row r="32" spans="1:26" ht="30">
      <c r="A32" s="9" t="s">
        <v>498</v>
      </c>
      <c r="Q32">
        <v>1</v>
      </c>
      <c r="R32">
        <v>1</v>
      </c>
      <c r="Y32">
        <v>1</v>
      </c>
    </row>
    <row r="33" spans="1:26" ht="30">
      <c r="A33" s="9" t="s">
        <v>499</v>
      </c>
      <c r="G33" t="s">
        <v>2</v>
      </c>
      <c r="W33">
        <v>1</v>
      </c>
      <c r="X33">
        <v>1</v>
      </c>
      <c r="Y33">
        <v>1</v>
      </c>
    </row>
    <row r="35" spans="1:26">
      <c r="H35">
        <f>SUM(H2:H33)</f>
        <v>1</v>
      </c>
      <c r="I35">
        <f t="shared" ref="I35:Z35" si="0">SUM(I2:I33)</f>
        <v>1</v>
      </c>
      <c r="J35">
        <f t="shared" si="0"/>
        <v>2</v>
      </c>
      <c r="K35">
        <f t="shared" si="0"/>
        <v>25</v>
      </c>
      <c r="L35">
        <f t="shared" si="0"/>
        <v>14</v>
      </c>
      <c r="M35">
        <f t="shared" si="0"/>
        <v>2</v>
      </c>
      <c r="N35">
        <f t="shared" si="0"/>
        <v>21</v>
      </c>
      <c r="O35">
        <f t="shared" si="0"/>
        <v>3</v>
      </c>
      <c r="P35">
        <f t="shared" si="0"/>
        <v>0</v>
      </c>
      <c r="Q35">
        <f t="shared" si="0"/>
        <v>1</v>
      </c>
      <c r="R35">
        <f t="shared" si="0"/>
        <v>1</v>
      </c>
      <c r="S35">
        <f t="shared" si="0"/>
        <v>3</v>
      </c>
      <c r="T35">
        <f t="shared" si="0"/>
        <v>1</v>
      </c>
      <c r="U35">
        <f t="shared" si="0"/>
        <v>0</v>
      </c>
      <c r="V35">
        <f t="shared" si="0"/>
        <v>0</v>
      </c>
      <c r="W35">
        <f t="shared" si="0"/>
        <v>3</v>
      </c>
      <c r="X35">
        <f t="shared" si="0"/>
        <v>3</v>
      </c>
      <c r="Y35">
        <f t="shared" si="0"/>
        <v>5</v>
      </c>
      <c r="Z35">
        <f t="shared" si="0"/>
        <v>7</v>
      </c>
    </row>
    <row r="36" spans="1:26">
      <c r="A36" s="9" t="s">
        <v>731</v>
      </c>
      <c r="B36">
        <v>2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workbookViewId="0">
      <pane xSplit="6" ySplit="1" topLeftCell="K2" activePane="bottomRight" state="frozen"/>
      <selection pane="topRight" activeCell="G1" sqref="G1"/>
      <selection pane="bottomLeft" activeCell="A2" sqref="A2"/>
      <selection pane="bottomRight" activeCell="O12" sqref="O12"/>
    </sheetView>
  </sheetViews>
  <sheetFormatPr baseColWidth="10" defaultRowHeight="15" x14ac:dyDescent="0"/>
  <cols>
    <col min="6" max="6" width="21.83203125" customWidth="1"/>
    <col min="7" max="7" width="6.1640625" bestFit="1" customWidth="1"/>
    <col min="8" max="8" width="5.33203125" bestFit="1" customWidth="1"/>
    <col min="9" max="9" width="16.33203125" bestFit="1" customWidth="1"/>
    <col min="10" max="10" width="6.6640625" bestFit="1" customWidth="1"/>
    <col min="11" max="12" width="16" bestFit="1" customWidth="1"/>
    <col min="13" max="13" width="10.33203125" bestFit="1" customWidth="1"/>
    <col min="14" max="14" width="14.1640625" bestFit="1" customWidth="1"/>
    <col min="15" max="15" width="10.6640625" bestFit="1" customWidth="1"/>
    <col min="16" max="16" width="12.1640625" bestFit="1" customWidth="1"/>
    <col min="17" max="17" width="12" bestFit="1" customWidth="1"/>
    <col min="18" max="18" width="15.1640625" bestFit="1" customWidth="1"/>
    <col min="19" max="19" width="7" bestFit="1" customWidth="1"/>
    <col min="20" max="20" width="13.1640625" bestFit="1" customWidth="1"/>
    <col min="21" max="22" width="12.5" bestFit="1" customWidth="1"/>
    <col min="23" max="23" width="12.33203125" bestFit="1" customWidth="1"/>
    <col min="24" max="24" width="15.5" bestFit="1" customWidth="1"/>
    <col min="25" max="25" width="7.1640625" bestFit="1" customWidth="1"/>
    <col min="26" max="26" width="13.83203125" bestFit="1" customWidth="1"/>
  </cols>
  <sheetData>
    <row r="1" spans="1:26" ht="30">
      <c r="A1" t="s">
        <v>410</v>
      </c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t="s">
        <v>500</v>
      </c>
      <c r="H2">
        <v>1</v>
      </c>
      <c r="K2">
        <v>2</v>
      </c>
    </row>
    <row r="3" spans="1:26">
      <c r="A3" t="s">
        <v>501</v>
      </c>
      <c r="G3" t="s">
        <v>2</v>
      </c>
      <c r="M3">
        <v>2</v>
      </c>
      <c r="N3">
        <v>1</v>
      </c>
    </row>
    <row r="4" spans="1:26">
      <c r="A4" t="s">
        <v>502</v>
      </c>
      <c r="M4">
        <v>3</v>
      </c>
    </row>
    <row r="5" spans="1:26">
      <c r="A5" t="s">
        <v>503</v>
      </c>
      <c r="G5" t="s">
        <v>2</v>
      </c>
      <c r="K5">
        <v>1</v>
      </c>
      <c r="M5">
        <v>1</v>
      </c>
      <c r="N5">
        <v>1</v>
      </c>
      <c r="P5">
        <v>1</v>
      </c>
    </row>
    <row r="6" spans="1:26">
      <c r="A6" t="s">
        <v>504</v>
      </c>
      <c r="G6" t="s">
        <v>2</v>
      </c>
      <c r="K6">
        <v>4</v>
      </c>
      <c r="L6">
        <v>1</v>
      </c>
      <c r="M6">
        <v>1</v>
      </c>
    </row>
    <row r="7" spans="1:26">
      <c r="A7" t="s">
        <v>505</v>
      </c>
      <c r="G7" t="s">
        <v>2</v>
      </c>
      <c r="N7">
        <v>1</v>
      </c>
    </row>
    <row r="8" spans="1:26">
      <c r="A8" t="s">
        <v>506</v>
      </c>
      <c r="G8" t="s">
        <v>2</v>
      </c>
      <c r="M8">
        <v>3</v>
      </c>
      <c r="N8">
        <v>2</v>
      </c>
    </row>
    <row r="9" spans="1:26">
      <c r="A9" t="s">
        <v>507</v>
      </c>
      <c r="G9" t="s">
        <v>2</v>
      </c>
      <c r="K9">
        <v>1</v>
      </c>
      <c r="N9">
        <v>1</v>
      </c>
      <c r="Z9">
        <v>1</v>
      </c>
    </row>
    <row r="10" spans="1:26">
      <c r="A10" t="s">
        <v>508</v>
      </c>
      <c r="G10" t="s">
        <v>2</v>
      </c>
      <c r="L10">
        <v>2</v>
      </c>
      <c r="N10">
        <v>2</v>
      </c>
      <c r="T10">
        <v>1</v>
      </c>
      <c r="U10">
        <v>1</v>
      </c>
    </row>
    <row r="11" spans="1:26">
      <c r="A11" t="s">
        <v>509</v>
      </c>
      <c r="G11" t="s">
        <v>2</v>
      </c>
      <c r="N11">
        <v>1</v>
      </c>
      <c r="O11">
        <v>3</v>
      </c>
    </row>
    <row r="13" spans="1:26">
      <c r="A13" t="s">
        <v>731</v>
      </c>
      <c r="B13">
        <v>98</v>
      </c>
      <c r="H13">
        <f>SUM(H2:H11)</f>
        <v>1</v>
      </c>
      <c r="I13">
        <f t="shared" ref="I13:Z13" si="0">SUM(I2:I11)</f>
        <v>0</v>
      </c>
      <c r="J13">
        <f t="shared" si="0"/>
        <v>0</v>
      </c>
      <c r="K13">
        <f t="shared" si="0"/>
        <v>8</v>
      </c>
      <c r="L13">
        <f t="shared" si="0"/>
        <v>3</v>
      </c>
      <c r="M13">
        <f t="shared" si="0"/>
        <v>10</v>
      </c>
      <c r="N13">
        <f t="shared" si="0"/>
        <v>9</v>
      </c>
      <c r="O13">
        <f t="shared" si="0"/>
        <v>3</v>
      </c>
      <c r="P13">
        <f t="shared" si="0"/>
        <v>1</v>
      </c>
      <c r="Q13">
        <f t="shared" si="0"/>
        <v>0</v>
      </c>
      <c r="R13">
        <f t="shared" si="0"/>
        <v>0</v>
      </c>
      <c r="S13">
        <f t="shared" si="0"/>
        <v>0</v>
      </c>
      <c r="T13">
        <f t="shared" si="0"/>
        <v>1</v>
      </c>
      <c r="U13">
        <f t="shared" si="0"/>
        <v>1</v>
      </c>
      <c r="V13">
        <f t="shared" si="0"/>
        <v>0</v>
      </c>
      <c r="W13">
        <f t="shared" si="0"/>
        <v>0</v>
      </c>
      <c r="X13">
        <f t="shared" si="0"/>
        <v>0</v>
      </c>
      <c r="Y13">
        <f t="shared" si="0"/>
        <v>0</v>
      </c>
      <c r="Z13">
        <f t="shared" si="0"/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workbookViewId="0">
      <pane xSplit="5" ySplit="1" topLeftCell="K2" activePane="bottomRight" state="frozen"/>
      <selection pane="topRight" activeCell="F1" sqref="F1"/>
      <selection pane="bottomLeft" activeCell="A2" sqref="A2"/>
      <selection pane="bottomRight" activeCell="Y27" sqref="Y27"/>
    </sheetView>
  </sheetViews>
  <sheetFormatPr baseColWidth="10" defaultRowHeight="15" x14ac:dyDescent="0"/>
  <cols>
    <col min="6" max="6" width="9.33203125" bestFit="1" customWidth="1"/>
    <col min="7" max="7" width="5.33203125" bestFit="1" customWidth="1"/>
    <col min="8" max="8" width="8.5" bestFit="1" customWidth="1"/>
    <col min="9" max="9" width="6.6640625" bestFit="1" customWidth="1"/>
    <col min="10" max="11" width="9.1640625" bestFit="1" customWidth="1"/>
    <col min="12" max="12" width="10.33203125" bestFit="1" customWidth="1"/>
    <col min="13" max="13" width="7.5" bestFit="1" customWidth="1"/>
    <col min="14" max="14" width="10.6640625" bestFit="1" customWidth="1"/>
    <col min="15" max="15" width="12" bestFit="1" customWidth="1"/>
    <col min="16" max="16" width="12.1640625" bestFit="1" customWidth="1"/>
    <col min="17" max="17" width="17.1640625" bestFit="1" customWidth="1"/>
    <col min="18" max="18" width="7" bestFit="1" customWidth="1"/>
    <col min="19" max="19" width="13.33203125" bestFit="1" customWidth="1"/>
    <col min="20" max="20" width="12.33203125" bestFit="1" customWidth="1"/>
    <col min="21" max="21" width="12.5" bestFit="1" customWidth="1"/>
    <col min="22" max="22" width="12.33203125" bestFit="1" customWidth="1"/>
    <col min="23" max="23" width="17.5" bestFit="1" customWidth="1"/>
    <col min="24" max="24" width="7.1640625" bestFit="1" customWidth="1"/>
    <col min="25" max="25" width="13.83203125" bestFit="1" customWidth="1"/>
  </cols>
  <sheetData>
    <row r="1" spans="1:25" ht="30">
      <c r="F1" s="6" t="s">
        <v>1</v>
      </c>
      <c r="G1" s="6" t="s">
        <v>739</v>
      </c>
      <c r="H1" s="6" t="s">
        <v>740</v>
      </c>
      <c r="I1" s="6" t="s">
        <v>741</v>
      </c>
      <c r="J1" s="7" t="s">
        <v>803</v>
      </c>
      <c r="K1" s="7" t="s">
        <v>804</v>
      </c>
      <c r="L1" s="7" t="s">
        <v>742</v>
      </c>
      <c r="M1" s="6" t="s">
        <v>805</v>
      </c>
      <c r="N1" s="6" t="s">
        <v>806</v>
      </c>
      <c r="O1" s="6" t="s">
        <v>807</v>
      </c>
      <c r="P1" s="6" t="s">
        <v>808</v>
      </c>
      <c r="Q1" s="13" t="s">
        <v>774</v>
      </c>
      <c r="R1" s="13" t="s">
        <v>802</v>
      </c>
      <c r="S1" s="6" t="s">
        <v>809</v>
      </c>
      <c r="T1" s="6" t="s">
        <v>810</v>
      </c>
      <c r="U1" s="6" t="s">
        <v>811</v>
      </c>
      <c r="V1" s="6" t="s">
        <v>812</v>
      </c>
      <c r="W1" s="13" t="s">
        <v>800</v>
      </c>
      <c r="X1" s="6" t="s">
        <v>54</v>
      </c>
      <c r="Y1" s="6" t="s">
        <v>743</v>
      </c>
    </row>
    <row r="2" spans="1:25">
      <c r="A2" s="1" t="s">
        <v>20</v>
      </c>
    </row>
    <row r="3" spans="1:25">
      <c r="A3" t="s">
        <v>510</v>
      </c>
      <c r="G3">
        <v>1</v>
      </c>
      <c r="J3">
        <v>1</v>
      </c>
    </row>
    <row r="4" spans="1:25">
      <c r="A4" t="s">
        <v>511</v>
      </c>
      <c r="G4">
        <v>1</v>
      </c>
      <c r="N4">
        <v>1</v>
      </c>
    </row>
    <row r="5" spans="1:25">
      <c r="A5" s="1" t="s">
        <v>26</v>
      </c>
    </row>
    <row r="6" spans="1:25">
      <c r="A6" t="s">
        <v>512</v>
      </c>
      <c r="H6">
        <v>1</v>
      </c>
    </row>
    <row r="7" spans="1:25">
      <c r="A7" s="4" t="s">
        <v>30</v>
      </c>
    </row>
    <row r="8" spans="1:25">
      <c r="A8" t="s">
        <v>513</v>
      </c>
      <c r="F8" t="s">
        <v>24</v>
      </c>
      <c r="L8">
        <v>1</v>
      </c>
      <c r="M8">
        <v>1</v>
      </c>
    </row>
    <row r="9" spans="1:25">
      <c r="A9" t="s">
        <v>514</v>
      </c>
      <c r="F9" t="s">
        <v>24</v>
      </c>
      <c r="L9">
        <v>2</v>
      </c>
      <c r="M9">
        <v>1</v>
      </c>
    </row>
    <row r="10" spans="1:25">
      <c r="A10" t="s">
        <v>515</v>
      </c>
      <c r="F10" t="s">
        <v>24</v>
      </c>
      <c r="J10">
        <v>2</v>
      </c>
    </row>
    <row r="11" spans="1:25">
      <c r="A11" t="s">
        <v>516</v>
      </c>
      <c r="F11" t="s">
        <v>24</v>
      </c>
      <c r="M11">
        <v>1</v>
      </c>
      <c r="Y11">
        <v>1</v>
      </c>
    </row>
    <row r="12" spans="1:25">
      <c r="A12" t="s">
        <v>517</v>
      </c>
      <c r="F12" t="s">
        <v>24</v>
      </c>
      <c r="J12">
        <v>1</v>
      </c>
      <c r="M12">
        <v>1</v>
      </c>
    </row>
    <row r="13" spans="1:25">
      <c r="A13" t="s">
        <v>518</v>
      </c>
      <c r="F13" t="s">
        <v>24</v>
      </c>
      <c r="M13">
        <v>1</v>
      </c>
      <c r="Y13">
        <v>1</v>
      </c>
    </row>
    <row r="14" spans="1:25">
      <c r="A14" t="s">
        <v>519</v>
      </c>
      <c r="F14" t="s">
        <v>24</v>
      </c>
      <c r="J14">
        <v>1</v>
      </c>
    </row>
    <row r="15" spans="1:25">
      <c r="A15" t="s">
        <v>520</v>
      </c>
      <c r="F15" t="s">
        <v>24</v>
      </c>
      <c r="M15">
        <v>1</v>
      </c>
    </row>
    <row r="16" spans="1:25">
      <c r="A16" t="s">
        <v>521</v>
      </c>
      <c r="F16" t="s">
        <v>24</v>
      </c>
      <c r="J16">
        <v>1</v>
      </c>
      <c r="M16">
        <v>1</v>
      </c>
    </row>
    <row r="17" spans="1:25">
      <c r="A17" t="s">
        <v>522</v>
      </c>
      <c r="M17">
        <v>2</v>
      </c>
    </row>
    <row r="18" spans="1:25">
      <c r="A18" t="s">
        <v>523</v>
      </c>
      <c r="F18" t="s">
        <v>24</v>
      </c>
      <c r="K18">
        <v>1</v>
      </c>
      <c r="N18">
        <v>1</v>
      </c>
    </row>
    <row r="19" spans="1:25">
      <c r="A19" t="s">
        <v>524</v>
      </c>
      <c r="M19">
        <v>1</v>
      </c>
    </row>
    <row r="20" spans="1:25">
      <c r="A20" t="s">
        <v>525</v>
      </c>
      <c r="N20">
        <v>1</v>
      </c>
    </row>
    <row r="21" spans="1:25">
      <c r="A21" t="s">
        <v>526</v>
      </c>
      <c r="F21" t="s">
        <v>24</v>
      </c>
      <c r="J21">
        <v>1</v>
      </c>
      <c r="M21">
        <v>1</v>
      </c>
    </row>
    <row r="22" spans="1:25">
      <c r="A22" t="s">
        <v>527</v>
      </c>
      <c r="F22" t="s">
        <v>24</v>
      </c>
      <c r="M22">
        <v>1</v>
      </c>
    </row>
    <row r="23" spans="1:25">
      <c r="A23" t="s">
        <v>528</v>
      </c>
      <c r="F23" t="s">
        <v>24</v>
      </c>
      <c r="M23">
        <v>1</v>
      </c>
      <c r="N23">
        <v>2</v>
      </c>
    </row>
    <row r="24" spans="1:25">
      <c r="A24" s="1" t="s">
        <v>54</v>
      </c>
    </row>
    <row r="25" spans="1:25" ht="18">
      <c r="A25" s="5" t="s">
        <v>529</v>
      </c>
      <c r="K25">
        <v>1</v>
      </c>
      <c r="X25">
        <v>1</v>
      </c>
      <c r="Y25">
        <v>1</v>
      </c>
    </row>
    <row r="26" spans="1:25">
      <c r="A26" t="s">
        <v>530</v>
      </c>
      <c r="X26">
        <v>1</v>
      </c>
      <c r="Y26">
        <v>1</v>
      </c>
    </row>
    <row r="27" spans="1:25">
      <c r="A27" s="1" t="s">
        <v>57</v>
      </c>
    </row>
    <row r="28" spans="1:25">
      <c r="A28" s="1" t="s">
        <v>58</v>
      </c>
    </row>
    <row r="29" spans="1:25">
      <c r="G29">
        <f>SUM(G2:G28)</f>
        <v>2</v>
      </c>
      <c r="H29">
        <f t="shared" ref="H29:Y29" si="0">SUM(H2:H28)</f>
        <v>1</v>
      </c>
      <c r="I29">
        <f t="shared" si="0"/>
        <v>0</v>
      </c>
      <c r="J29">
        <f t="shared" si="0"/>
        <v>7</v>
      </c>
      <c r="K29">
        <f t="shared" si="0"/>
        <v>2</v>
      </c>
      <c r="L29">
        <f t="shared" si="0"/>
        <v>3</v>
      </c>
      <c r="M29">
        <f t="shared" si="0"/>
        <v>13</v>
      </c>
      <c r="N29">
        <f t="shared" si="0"/>
        <v>5</v>
      </c>
      <c r="O29">
        <f t="shared" si="0"/>
        <v>0</v>
      </c>
      <c r="P29">
        <f t="shared" si="0"/>
        <v>0</v>
      </c>
      <c r="Q29">
        <f t="shared" si="0"/>
        <v>0</v>
      </c>
      <c r="R29">
        <f t="shared" si="0"/>
        <v>0</v>
      </c>
      <c r="S29">
        <f t="shared" si="0"/>
        <v>0</v>
      </c>
      <c r="T29">
        <f t="shared" si="0"/>
        <v>0</v>
      </c>
      <c r="U29">
        <f t="shared" si="0"/>
        <v>0</v>
      </c>
      <c r="V29">
        <f t="shared" si="0"/>
        <v>0</v>
      </c>
      <c r="W29">
        <f t="shared" si="0"/>
        <v>0</v>
      </c>
      <c r="X29">
        <f t="shared" si="0"/>
        <v>2</v>
      </c>
      <c r="Y29">
        <f t="shared" si="0"/>
        <v>4</v>
      </c>
    </row>
    <row r="30" spans="1:25">
      <c r="A30" t="s">
        <v>731</v>
      </c>
      <c r="B30">
        <v>7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pane xSplit="6" ySplit="1" topLeftCell="O4" activePane="bottomRight" state="frozen"/>
      <selection pane="topRight" activeCell="G1" sqref="G1"/>
      <selection pane="bottomLeft" activeCell="A2" sqref="A2"/>
      <selection pane="bottomRight" activeCell="S30" sqref="S30"/>
    </sheetView>
  </sheetViews>
  <sheetFormatPr baseColWidth="10" defaultRowHeight="15" x14ac:dyDescent="0"/>
  <cols>
    <col min="1" max="1" width="57" style="9" customWidth="1"/>
    <col min="2" max="6" width="3.5" customWidth="1"/>
    <col min="7" max="7" width="6.16406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3.332031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3.33203125" bestFit="1" customWidth="1"/>
    <col min="25" max="25" width="7.1640625" bestFit="1" customWidth="1"/>
    <col min="26" max="26" width="13.83203125" customWidth="1"/>
  </cols>
  <sheetData>
    <row r="1" spans="1:26" ht="45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21" t="s">
        <v>20</v>
      </c>
    </row>
    <row r="3" spans="1:26">
      <c r="A3" s="9" t="s">
        <v>531</v>
      </c>
      <c r="H3">
        <v>1</v>
      </c>
      <c r="K3">
        <v>2</v>
      </c>
      <c r="S3">
        <v>1</v>
      </c>
    </row>
    <row r="4" spans="1:26">
      <c r="A4" s="9" t="s">
        <v>532</v>
      </c>
    </row>
    <row r="5" spans="1:26">
      <c r="A5" s="21" t="s">
        <v>26</v>
      </c>
    </row>
    <row r="6" spans="1:26">
      <c r="A6" s="9" t="s">
        <v>332</v>
      </c>
      <c r="I6">
        <v>1</v>
      </c>
      <c r="J6">
        <v>2</v>
      </c>
    </row>
    <row r="7" spans="1:26">
      <c r="A7" s="23" t="s">
        <v>30</v>
      </c>
    </row>
    <row r="8" spans="1:26">
      <c r="A8" s="9" t="s">
        <v>533</v>
      </c>
      <c r="G8" t="s">
        <v>2</v>
      </c>
      <c r="K8">
        <v>1</v>
      </c>
      <c r="M8">
        <v>2</v>
      </c>
      <c r="N8">
        <v>2</v>
      </c>
    </row>
    <row r="9" spans="1:26">
      <c r="A9" s="9" t="s">
        <v>534</v>
      </c>
      <c r="G9" t="s">
        <v>2</v>
      </c>
      <c r="M9">
        <v>1</v>
      </c>
      <c r="N9">
        <v>1</v>
      </c>
      <c r="P9">
        <v>1</v>
      </c>
    </row>
    <row r="10" spans="1:26" ht="30">
      <c r="A10" s="9" t="s">
        <v>535</v>
      </c>
      <c r="G10" t="s">
        <v>2</v>
      </c>
      <c r="K10">
        <v>2</v>
      </c>
      <c r="L10">
        <v>1</v>
      </c>
      <c r="Y10">
        <v>2</v>
      </c>
    </row>
    <row r="11" spans="1:26" ht="30">
      <c r="A11" s="9" t="s">
        <v>536</v>
      </c>
      <c r="G11" t="s">
        <v>2</v>
      </c>
      <c r="K11">
        <v>2</v>
      </c>
      <c r="L11">
        <v>1</v>
      </c>
      <c r="M11">
        <v>1</v>
      </c>
      <c r="N11">
        <v>2</v>
      </c>
      <c r="Y11">
        <v>1</v>
      </c>
    </row>
    <row r="12" spans="1:26">
      <c r="A12" s="9" t="s">
        <v>537</v>
      </c>
      <c r="G12" t="s">
        <v>2</v>
      </c>
      <c r="K12">
        <v>2</v>
      </c>
      <c r="N12">
        <v>2</v>
      </c>
    </row>
    <row r="13" spans="1:26">
      <c r="A13" s="9" t="s">
        <v>538</v>
      </c>
      <c r="G13" t="s">
        <v>2</v>
      </c>
      <c r="N13">
        <v>1</v>
      </c>
    </row>
    <row r="14" spans="1:26">
      <c r="A14" s="21" t="s">
        <v>54</v>
      </c>
    </row>
    <row r="15" spans="1:26" ht="32">
      <c r="A15" s="9" t="s">
        <v>539</v>
      </c>
      <c r="S15">
        <v>1</v>
      </c>
      <c r="Y15">
        <v>1</v>
      </c>
      <c r="Z15">
        <v>1</v>
      </c>
    </row>
    <row r="16" spans="1:26" ht="30">
      <c r="A16" s="9" t="s">
        <v>540</v>
      </c>
      <c r="Y16">
        <v>1</v>
      </c>
      <c r="Z16">
        <v>1</v>
      </c>
    </row>
    <row r="17" spans="1:26">
      <c r="A17" s="9" t="s">
        <v>541</v>
      </c>
      <c r="Y17">
        <v>1</v>
      </c>
      <c r="Z17">
        <v>1</v>
      </c>
    </row>
    <row r="18" spans="1:26">
      <c r="A18" s="21" t="s">
        <v>57</v>
      </c>
    </row>
    <row r="19" spans="1:26">
      <c r="A19" s="9" t="s">
        <v>542</v>
      </c>
      <c r="K19">
        <v>1</v>
      </c>
      <c r="S19">
        <v>1</v>
      </c>
    </row>
    <row r="20" spans="1:26" ht="30">
      <c r="A20" s="9" t="s">
        <v>543</v>
      </c>
      <c r="O20">
        <v>2</v>
      </c>
      <c r="S20">
        <v>1</v>
      </c>
    </row>
    <row r="21" spans="1:26" ht="30">
      <c r="A21" s="9" t="s">
        <v>544</v>
      </c>
      <c r="P21">
        <v>1</v>
      </c>
      <c r="R21">
        <v>1</v>
      </c>
    </row>
    <row r="22" spans="1:26">
      <c r="A22" s="9" t="s">
        <v>545</v>
      </c>
      <c r="K22">
        <v>1</v>
      </c>
      <c r="Q22">
        <v>1</v>
      </c>
      <c r="R22">
        <v>1</v>
      </c>
      <c r="S22">
        <v>1</v>
      </c>
    </row>
    <row r="23" spans="1:26" ht="30">
      <c r="A23" s="9" t="s">
        <v>546</v>
      </c>
      <c r="S23">
        <v>1</v>
      </c>
    </row>
    <row r="24" spans="1:26" ht="30">
      <c r="A24" s="9" t="s">
        <v>547</v>
      </c>
      <c r="S24">
        <v>1</v>
      </c>
    </row>
    <row r="25" spans="1:26">
      <c r="A25" s="21" t="s">
        <v>58</v>
      </c>
    </row>
    <row r="26" spans="1:26" ht="30">
      <c r="A26" s="9" t="s">
        <v>548</v>
      </c>
      <c r="Y26">
        <v>1</v>
      </c>
    </row>
    <row r="27" spans="1:26" ht="30">
      <c r="A27" s="9" t="s">
        <v>549</v>
      </c>
      <c r="S27">
        <v>1</v>
      </c>
    </row>
    <row r="30" spans="1:26">
      <c r="A30" s="9" t="s">
        <v>731</v>
      </c>
      <c r="B30">
        <v>229</v>
      </c>
      <c r="H30">
        <f>SUM(H2:H27)</f>
        <v>1</v>
      </c>
      <c r="I30">
        <f t="shared" ref="I30:Z30" si="0">SUM(I2:I27)</f>
        <v>1</v>
      </c>
      <c r="J30">
        <f t="shared" si="0"/>
        <v>2</v>
      </c>
      <c r="K30">
        <f t="shared" si="0"/>
        <v>11</v>
      </c>
      <c r="L30">
        <f t="shared" si="0"/>
        <v>2</v>
      </c>
      <c r="M30">
        <f t="shared" si="0"/>
        <v>4</v>
      </c>
      <c r="N30">
        <f t="shared" si="0"/>
        <v>8</v>
      </c>
      <c r="O30">
        <f t="shared" si="0"/>
        <v>2</v>
      </c>
      <c r="P30">
        <f t="shared" si="0"/>
        <v>2</v>
      </c>
      <c r="Q30">
        <f t="shared" si="0"/>
        <v>1</v>
      </c>
      <c r="R30">
        <f t="shared" si="0"/>
        <v>2</v>
      </c>
      <c r="S30">
        <f t="shared" si="0"/>
        <v>8</v>
      </c>
      <c r="T30">
        <f t="shared" si="0"/>
        <v>0</v>
      </c>
      <c r="U30">
        <f t="shared" si="0"/>
        <v>0</v>
      </c>
      <c r="V30">
        <f t="shared" si="0"/>
        <v>0</v>
      </c>
      <c r="W30">
        <f t="shared" si="0"/>
        <v>0</v>
      </c>
      <c r="X30">
        <f t="shared" si="0"/>
        <v>0</v>
      </c>
      <c r="Y30">
        <f t="shared" si="0"/>
        <v>7</v>
      </c>
      <c r="Z30">
        <f t="shared" si="0"/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workbookViewId="0">
      <pane xSplit="6" ySplit="1" topLeftCell="O2" activePane="bottomRight" state="frozen"/>
      <selection pane="topRight" activeCell="G1" sqref="G1"/>
      <selection pane="bottomLeft" activeCell="A2" sqref="A2"/>
      <selection pane="bottomRight" activeCell="N8" sqref="N8"/>
    </sheetView>
  </sheetViews>
  <sheetFormatPr baseColWidth="10" defaultRowHeight="15" x14ac:dyDescent="0"/>
  <cols>
    <col min="6" max="6" width="18.6640625" customWidth="1"/>
    <col min="7" max="7" width="6.16406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3.332031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3.33203125" bestFit="1" customWidth="1"/>
    <col min="25" max="25" width="7.1640625" bestFit="1" customWidth="1"/>
    <col min="26" max="26" width="13.83203125" customWidth="1"/>
  </cols>
  <sheetData>
    <row r="1" spans="1:26" ht="45">
      <c r="A1" t="s">
        <v>410</v>
      </c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1" t="s">
        <v>20</v>
      </c>
    </row>
    <row r="3" spans="1:26">
      <c r="A3" t="s">
        <v>550</v>
      </c>
      <c r="H3">
        <v>1</v>
      </c>
      <c r="S3">
        <v>1</v>
      </c>
    </row>
    <row r="4" spans="1:26">
      <c r="A4" s="1" t="s">
        <v>26</v>
      </c>
    </row>
    <row r="5" spans="1:26">
      <c r="A5" t="s">
        <v>27</v>
      </c>
      <c r="I5">
        <v>1</v>
      </c>
      <c r="J5">
        <v>3</v>
      </c>
    </row>
    <row r="6" spans="1:26">
      <c r="A6" s="4" t="s">
        <v>30</v>
      </c>
    </row>
    <row r="7" spans="1:26">
      <c r="A7" t="s">
        <v>551</v>
      </c>
      <c r="G7" t="s">
        <v>2</v>
      </c>
      <c r="K7">
        <v>2</v>
      </c>
      <c r="N7">
        <v>1</v>
      </c>
      <c r="Z7">
        <v>1</v>
      </c>
    </row>
    <row r="8" spans="1:26">
      <c r="A8" t="s">
        <v>552</v>
      </c>
      <c r="M8">
        <v>1</v>
      </c>
    </row>
    <row r="9" spans="1:26">
      <c r="A9" t="s">
        <v>553</v>
      </c>
      <c r="G9" t="s">
        <v>2</v>
      </c>
      <c r="K9">
        <v>2</v>
      </c>
      <c r="N9">
        <v>2</v>
      </c>
      <c r="Z9">
        <v>2</v>
      </c>
    </row>
    <row r="10" spans="1:26">
      <c r="A10" t="s">
        <v>554</v>
      </c>
      <c r="K10">
        <v>1</v>
      </c>
      <c r="N10">
        <v>1</v>
      </c>
      <c r="Z10">
        <v>1</v>
      </c>
    </row>
    <row r="11" spans="1:26">
      <c r="A11" t="s">
        <v>555</v>
      </c>
      <c r="G11" t="s">
        <v>2</v>
      </c>
      <c r="K11">
        <v>2</v>
      </c>
      <c r="M11">
        <v>1</v>
      </c>
      <c r="N11">
        <v>1</v>
      </c>
      <c r="Z11">
        <v>2</v>
      </c>
    </row>
    <row r="12" spans="1:26">
      <c r="A12" t="s">
        <v>556</v>
      </c>
      <c r="G12" t="s">
        <v>2</v>
      </c>
      <c r="M12">
        <v>1</v>
      </c>
      <c r="P12">
        <v>1</v>
      </c>
    </row>
    <row r="13" spans="1:26">
      <c r="A13" t="s">
        <v>557</v>
      </c>
      <c r="G13" t="s">
        <v>2</v>
      </c>
      <c r="O13">
        <v>1</v>
      </c>
    </row>
    <row r="14" spans="1:26">
      <c r="A14" t="s">
        <v>558</v>
      </c>
      <c r="G14" t="s">
        <v>2</v>
      </c>
      <c r="L14">
        <v>1</v>
      </c>
      <c r="M14">
        <v>1</v>
      </c>
      <c r="N14">
        <v>1</v>
      </c>
    </row>
    <row r="15" spans="1:26">
      <c r="A15" t="s">
        <v>559</v>
      </c>
      <c r="G15" t="s">
        <v>2</v>
      </c>
      <c r="M15">
        <v>1</v>
      </c>
      <c r="N15">
        <v>1</v>
      </c>
    </row>
    <row r="16" spans="1:26">
      <c r="A16" t="s">
        <v>560</v>
      </c>
      <c r="G16" t="s">
        <v>2</v>
      </c>
      <c r="N16">
        <v>1</v>
      </c>
      <c r="T16">
        <v>1</v>
      </c>
    </row>
    <row r="17" spans="1:26">
      <c r="A17" t="s">
        <v>561</v>
      </c>
      <c r="G17" t="s">
        <v>2</v>
      </c>
      <c r="K17">
        <v>1</v>
      </c>
      <c r="N17">
        <v>1</v>
      </c>
    </row>
    <row r="18" spans="1:26">
      <c r="A18" t="s">
        <v>562</v>
      </c>
      <c r="G18" t="s">
        <v>2</v>
      </c>
      <c r="M18">
        <v>1</v>
      </c>
      <c r="N18">
        <v>1</v>
      </c>
      <c r="T18">
        <v>1</v>
      </c>
      <c r="U18">
        <v>1</v>
      </c>
    </row>
    <row r="19" spans="1:26">
      <c r="A19" s="1" t="s">
        <v>54</v>
      </c>
    </row>
    <row r="20" spans="1:26">
      <c r="A20" t="s">
        <v>563</v>
      </c>
      <c r="Y20">
        <v>1</v>
      </c>
      <c r="Z20">
        <v>1</v>
      </c>
    </row>
    <row r="21" spans="1:26">
      <c r="A21" s="1" t="s">
        <v>57</v>
      </c>
    </row>
    <row r="22" spans="1:26">
      <c r="A22" s="1" t="s">
        <v>58</v>
      </c>
    </row>
    <row r="24" spans="1:26">
      <c r="A24" s="1" t="s">
        <v>731</v>
      </c>
      <c r="B24">
        <v>108</v>
      </c>
      <c r="H24">
        <f>SUM(H2:H22)</f>
        <v>1</v>
      </c>
      <c r="I24">
        <f t="shared" ref="I24:Z24" si="0">SUM(I2:I22)</f>
        <v>1</v>
      </c>
      <c r="J24">
        <f t="shared" si="0"/>
        <v>3</v>
      </c>
      <c r="K24">
        <f t="shared" si="0"/>
        <v>8</v>
      </c>
      <c r="L24">
        <f t="shared" si="0"/>
        <v>1</v>
      </c>
      <c r="M24">
        <f t="shared" si="0"/>
        <v>6</v>
      </c>
      <c r="N24">
        <f t="shared" si="0"/>
        <v>10</v>
      </c>
      <c r="O24">
        <f t="shared" si="0"/>
        <v>1</v>
      </c>
      <c r="P24">
        <f t="shared" si="0"/>
        <v>1</v>
      </c>
      <c r="Q24">
        <f t="shared" si="0"/>
        <v>0</v>
      </c>
      <c r="R24">
        <f t="shared" si="0"/>
        <v>0</v>
      </c>
      <c r="S24">
        <f t="shared" si="0"/>
        <v>1</v>
      </c>
      <c r="T24">
        <f t="shared" si="0"/>
        <v>2</v>
      </c>
      <c r="U24">
        <f t="shared" si="0"/>
        <v>1</v>
      </c>
      <c r="V24">
        <f t="shared" si="0"/>
        <v>0</v>
      </c>
      <c r="W24">
        <f t="shared" si="0"/>
        <v>0</v>
      </c>
      <c r="X24">
        <f t="shared" si="0"/>
        <v>0</v>
      </c>
      <c r="Y24">
        <f t="shared" si="0"/>
        <v>1</v>
      </c>
      <c r="Z24">
        <f t="shared" si="0"/>
        <v>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"/>
  <sheetViews>
    <sheetView workbookViewId="0">
      <selection activeCell="S9" sqref="S9"/>
    </sheetView>
  </sheetViews>
  <sheetFormatPr baseColWidth="10" defaultRowHeight="15" x14ac:dyDescent="0"/>
  <cols>
    <col min="7" max="7" width="6.16406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14.1640625" bestFit="1" customWidth="1"/>
    <col min="15" max="15" width="10.6640625" bestFit="1" customWidth="1"/>
    <col min="16" max="17" width="12.1640625" bestFit="1" customWidth="1"/>
    <col min="18" max="18" width="15.16406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5.5" bestFit="1" customWidth="1"/>
    <col min="25" max="25" width="7.1640625" bestFit="1" customWidth="1"/>
    <col min="26" max="26" width="13.83203125" bestFit="1" customWidth="1"/>
  </cols>
  <sheetData>
    <row r="1" spans="1:26" ht="30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t="s">
        <v>564</v>
      </c>
      <c r="G2" t="s">
        <v>2</v>
      </c>
      <c r="M2">
        <v>3</v>
      </c>
      <c r="N2">
        <v>1</v>
      </c>
    </row>
    <row r="3" spans="1:26">
      <c r="A3" t="s">
        <v>565</v>
      </c>
      <c r="G3" t="s">
        <v>2</v>
      </c>
      <c r="K3">
        <v>1</v>
      </c>
      <c r="N3">
        <v>1</v>
      </c>
    </row>
    <row r="4" spans="1:26">
      <c r="A4" t="s">
        <v>566</v>
      </c>
      <c r="G4" t="s">
        <v>2</v>
      </c>
      <c r="M4">
        <v>2</v>
      </c>
      <c r="N4">
        <v>1</v>
      </c>
    </row>
    <row r="5" spans="1:26">
      <c r="A5" t="s">
        <v>567</v>
      </c>
      <c r="G5" t="s">
        <v>2</v>
      </c>
      <c r="K5">
        <v>2</v>
      </c>
      <c r="N5">
        <v>1</v>
      </c>
    </row>
    <row r="6" spans="1:26">
      <c r="A6" t="s">
        <v>568</v>
      </c>
      <c r="K6">
        <v>3</v>
      </c>
    </row>
    <row r="7" spans="1:26">
      <c r="A7" t="s">
        <v>569</v>
      </c>
      <c r="G7" t="s">
        <v>2</v>
      </c>
      <c r="K7">
        <v>1</v>
      </c>
      <c r="N7">
        <v>1</v>
      </c>
    </row>
    <row r="8" spans="1:26">
      <c r="A8" t="s">
        <v>570</v>
      </c>
      <c r="K8">
        <v>1</v>
      </c>
      <c r="S8">
        <v>1</v>
      </c>
    </row>
    <row r="10" spans="1:26">
      <c r="A10" t="s">
        <v>731</v>
      </c>
      <c r="B10">
        <v>59</v>
      </c>
      <c r="H10">
        <f>SUM(H2:H8)</f>
        <v>0</v>
      </c>
      <c r="I10">
        <f t="shared" ref="I10:Z10" si="0">SUM(I2:I8)</f>
        <v>0</v>
      </c>
      <c r="J10">
        <f t="shared" si="0"/>
        <v>0</v>
      </c>
      <c r="K10">
        <f t="shared" si="0"/>
        <v>8</v>
      </c>
      <c r="L10">
        <f t="shared" si="0"/>
        <v>0</v>
      </c>
      <c r="M10">
        <f t="shared" si="0"/>
        <v>5</v>
      </c>
      <c r="N10">
        <f t="shared" si="0"/>
        <v>5</v>
      </c>
      <c r="O10">
        <f t="shared" si="0"/>
        <v>0</v>
      </c>
      <c r="P10">
        <f t="shared" si="0"/>
        <v>0</v>
      </c>
      <c r="Q10">
        <f t="shared" si="0"/>
        <v>0</v>
      </c>
      <c r="R10">
        <f t="shared" si="0"/>
        <v>0</v>
      </c>
      <c r="S10">
        <f t="shared" si="0"/>
        <v>1</v>
      </c>
      <c r="T10">
        <f t="shared" si="0"/>
        <v>0</v>
      </c>
      <c r="U10">
        <f t="shared" si="0"/>
        <v>0</v>
      </c>
      <c r="V10">
        <f t="shared" si="0"/>
        <v>0</v>
      </c>
      <c r="W10">
        <f t="shared" si="0"/>
        <v>0</v>
      </c>
      <c r="X10">
        <f t="shared" si="0"/>
        <v>0</v>
      </c>
      <c r="Y10">
        <f t="shared" si="0"/>
        <v>0</v>
      </c>
      <c r="Z10">
        <f t="shared" si="0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workbookViewId="0">
      <pane xSplit="5" ySplit="1" topLeftCell="J2" activePane="bottomRight" state="frozen"/>
      <selection pane="topRight" activeCell="F1" sqref="F1"/>
      <selection pane="bottomLeft" activeCell="A2" sqref="A2"/>
      <selection pane="bottomRight" activeCell="N11" sqref="N11"/>
    </sheetView>
  </sheetViews>
  <sheetFormatPr baseColWidth="10" defaultRowHeight="15" x14ac:dyDescent="0"/>
  <cols>
    <col min="6" max="6" width="9.33203125" bestFit="1" customWidth="1"/>
    <col min="7" max="7" width="5.33203125" bestFit="1" customWidth="1"/>
    <col min="8" max="8" width="8.5" bestFit="1" customWidth="1"/>
    <col min="9" max="9" width="6.6640625" bestFit="1" customWidth="1"/>
    <col min="10" max="11" width="9.1640625" bestFit="1" customWidth="1"/>
    <col min="12" max="12" width="10.33203125" bestFit="1" customWidth="1"/>
    <col min="13" max="13" width="7.5" bestFit="1" customWidth="1"/>
    <col min="14" max="14" width="10.6640625" bestFit="1" customWidth="1"/>
    <col min="15" max="16" width="11.5" customWidth="1"/>
    <col min="17" max="17" width="15.1640625" bestFit="1" customWidth="1"/>
    <col min="18" max="18" width="7" bestFit="1" customWidth="1"/>
    <col min="19" max="19" width="12" customWidth="1"/>
    <col min="20" max="22" width="11.5" customWidth="1"/>
    <col min="23" max="23" width="15.5" bestFit="1" customWidth="1"/>
    <col min="24" max="24" width="7.1640625" bestFit="1" customWidth="1"/>
    <col min="25" max="25" width="13.5" customWidth="1"/>
  </cols>
  <sheetData>
    <row r="1" spans="1:25" ht="30">
      <c r="A1" t="s">
        <v>571</v>
      </c>
      <c r="F1" s="6" t="s">
        <v>1</v>
      </c>
      <c r="G1" s="6" t="s">
        <v>739</v>
      </c>
      <c r="H1" s="6" t="s">
        <v>740</v>
      </c>
      <c r="I1" s="6" t="s">
        <v>741</v>
      </c>
      <c r="J1" s="7" t="s">
        <v>803</v>
      </c>
      <c r="K1" s="7" t="s">
        <v>804</v>
      </c>
      <c r="L1" s="7" t="s">
        <v>742</v>
      </c>
      <c r="M1" s="6" t="s">
        <v>805</v>
      </c>
      <c r="N1" s="6" t="s">
        <v>806</v>
      </c>
      <c r="O1" s="6" t="s">
        <v>807</v>
      </c>
      <c r="P1" s="6" t="s">
        <v>808</v>
      </c>
      <c r="Q1" s="13" t="s">
        <v>774</v>
      </c>
      <c r="R1" s="13" t="s">
        <v>802</v>
      </c>
      <c r="S1" s="6" t="s">
        <v>809</v>
      </c>
      <c r="T1" s="6" t="s">
        <v>810</v>
      </c>
      <c r="U1" s="6" t="s">
        <v>811</v>
      </c>
      <c r="V1" s="6" t="s">
        <v>812</v>
      </c>
      <c r="W1" s="13" t="s">
        <v>800</v>
      </c>
      <c r="X1" s="6" t="s">
        <v>54</v>
      </c>
      <c r="Y1" s="6" t="s">
        <v>743</v>
      </c>
    </row>
    <row r="2" spans="1:25">
      <c r="A2" s="1" t="s">
        <v>20</v>
      </c>
    </row>
    <row r="3" spans="1:25">
      <c r="A3" t="s">
        <v>572</v>
      </c>
      <c r="G3">
        <v>1</v>
      </c>
      <c r="J3">
        <v>3</v>
      </c>
      <c r="R3">
        <v>1</v>
      </c>
    </row>
    <row r="4" spans="1:25">
      <c r="A4" s="1" t="s">
        <v>26</v>
      </c>
    </row>
    <row r="5" spans="1:25">
      <c r="A5" t="s">
        <v>573</v>
      </c>
      <c r="H5">
        <v>1</v>
      </c>
      <c r="I5">
        <v>2</v>
      </c>
    </row>
    <row r="6" spans="1:25">
      <c r="A6" s="4" t="s">
        <v>30</v>
      </c>
    </row>
    <row r="7" spans="1:25">
      <c r="A7" t="s">
        <v>574</v>
      </c>
      <c r="F7" t="s">
        <v>24</v>
      </c>
      <c r="L7">
        <v>1</v>
      </c>
      <c r="M7">
        <v>2</v>
      </c>
    </row>
    <row r="8" spans="1:25">
      <c r="A8" t="s">
        <v>575</v>
      </c>
      <c r="F8" t="s">
        <v>24</v>
      </c>
      <c r="J8">
        <v>1</v>
      </c>
      <c r="K8">
        <v>1</v>
      </c>
      <c r="M8">
        <v>1</v>
      </c>
    </row>
    <row r="9" spans="1:25">
      <c r="A9" t="s">
        <v>576</v>
      </c>
      <c r="J9">
        <v>1</v>
      </c>
      <c r="K9">
        <v>2</v>
      </c>
      <c r="M9">
        <v>1</v>
      </c>
      <c r="Y9">
        <v>1</v>
      </c>
    </row>
    <row r="10" spans="1:25">
      <c r="A10" t="s">
        <v>577</v>
      </c>
      <c r="F10" t="s">
        <v>24</v>
      </c>
      <c r="J10">
        <v>2</v>
      </c>
      <c r="L10">
        <v>1</v>
      </c>
      <c r="M10">
        <v>2</v>
      </c>
      <c r="Y10">
        <v>2</v>
      </c>
    </row>
    <row r="11" spans="1:25">
      <c r="A11" t="s">
        <v>578</v>
      </c>
      <c r="Y11">
        <v>1</v>
      </c>
    </row>
    <row r="12" spans="1:25">
      <c r="A12" t="s">
        <v>579</v>
      </c>
      <c r="N12">
        <v>1</v>
      </c>
    </row>
    <row r="13" spans="1:25">
      <c r="A13" t="s">
        <v>580</v>
      </c>
      <c r="F13" t="s">
        <v>24</v>
      </c>
      <c r="N13">
        <v>1</v>
      </c>
    </row>
    <row r="14" spans="1:25">
      <c r="A14" t="s">
        <v>581</v>
      </c>
      <c r="L14">
        <v>1</v>
      </c>
    </row>
    <row r="15" spans="1:25">
      <c r="A15" t="s">
        <v>582</v>
      </c>
      <c r="F15" t="s">
        <v>24</v>
      </c>
      <c r="J15">
        <v>1</v>
      </c>
      <c r="M15">
        <v>2</v>
      </c>
    </row>
    <row r="16" spans="1:25">
      <c r="A16" t="s">
        <v>583</v>
      </c>
      <c r="L16">
        <v>1</v>
      </c>
    </row>
    <row r="17" spans="1:25">
      <c r="A17" t="s">
        <v>584</v>
      </c>
      <c r="N17">
        <v>3</v>
      </c>
    </row>
    <row r="18" spans="1:25">
      <c r="A18" s="1" t="s">
        <v>54</v>
      </c>
    </row>
    <row r="19" spans="1:25">
      <c r="A19" t="s">
        <v>585</v>
      </c>
      <c r="X19">
        <v>1</v>
      </c>
      <c r="Y19">
        <v>1</v>
      </c>
    </row>
    <row r="20" spans="1:25">
      <c r="A20" t="s">
        <v>586</v>
      </c>
      <c r="N20">
        <v>1</v>
      </c>
    </row>
    <row r="21" spans="1:25">
      <c r="A21" t="s">
        <v>587</v>
      </c>
      <c r="N21">
        <v>1</v>
      </c>
    </row>
    <row r="22" spans="1:25">
      <c r="A22" t="s">
        <v>588</v>
      </c>
      <c r="N22">
        <v>1</v>
      </c>
      <c r="V22">
        <v>1</v>
      </c>
      <c r="W22">
        <v>1</v>
      </c>
      <c r="X22">
        <v>1</v>
      </c>
    </row>
    <row r="23" spans="1:25">
      <c r="A23" t="s">
        <v>589</v>
      </c>
      <c r="R23">
        <v>1</v>
      </c>
      <c r="X23">
        <v>1</v>
      </c>
    </row>
    <row r="24" spans="1:25">
      <c r="A24" s="1" t="s">
        <v>57</v>
      </c>
    </row>
    <row r="25" spans="1:25">
      <c r="A25" t="s">
        <v>590</v>
      </c>
    </row>
    <row r="26" spans="1:25">
      <c r="A26" s="1" t="s">
        <v>58</v>
      </c>
    </row>
    <row r="28" spans="1:25">
      <c r="A28" s="1" t="s">
        <v>731</v>
      </c>
      <c r="B28">
        <v>70</v>
      </c>
      <c r="G28">
        <f>SUM(G2:G26)</f>
        <v>1</v>
      </c>
      <c r="H28">
        <f t="shared" ref="H28:R28" si="0">SUM(H2:H26)</f>
        <v>1</v>
      </c>
      <c r="I28">
        <f t="shared" si="0"/>
        <v>2</v>
      </c>
      <c r="J28">
        <f t="shared" si="0"/>
        <v>8</v>
      </c>
      <c r="K28">
        <f t="shared" si="0"/>
        <v>3</v>
      </c>
      <c r="L28">
        <f t="shared" si="0"/>
        <v>4</v>
      </c>
      <c r="M28">
        <f t="shared" si="0"/>
        <v>8</v>
      </c>
      <c r="N28">
        <f t="shared" si="0"/>
        <v>8</v>
      </c>
      <c r="O28">
        <f t="shared" si="0"/>
        <v>0</v>
      </c>
      <c r="P28">
        <f t="shared" si="0"/>
        <v>0</v>
      </c>
      <c r="Q28">
        <f t="shared" si="0"/>
        <v>0</v>
      </c>
      <c r="R28">
        <f t="shared" si="0"/>
        <v>2</v>
      </c>
      <c r="S28">
        <f>SUM(S2:S26)</f>
        <v>0</v>
      </c>
      <c r="T28">
        <f t="shared" ref="T28:Y28" si="1">SUM(T2:T26)</f>
        <v>0</v>
      </c>
      <c r="U28">
        <f t="shared" si="1"/>
        <v>0</v>
      </c>
      <c r="V28">
        <f t="shared" si="1"/>
        <v>1</v>
      </c>
      <c r="W28">
        <f t="shared" si="1"/>
        <v>1</v>
      </c>
      <c r="X28">
        <f t="shared" si="1"/>
        <v>3</v>
      </c>
      <c r="Y28">
        <f t="shared" si="1"/>
        <v>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"/>
  <sheetViews>
    <sheetView workbookViewId="0">
      <pane xSplit="6" ySplit="1" topLeftCell="N7" activePane="bottomRight" state="frozen"/>
      <selection pane="topRight" activeCell="G1" sqref="G1"/>
      <selection pane="bottomLeft" activeCell="A2" sqref="A2"/>
      <selection pane="bottomRight" activeCell="Z44" sqref="Z44"/>
    </sheetView>
  </sheetViews>
  <sheetFormatPr baseColWidth="10" defaultRowHeight="15" x14ac:dyDescent="0"/>
  <cols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1" width="9.1640625" bestFit="1" customWidth="1"/>
    <col min="12" max="12" width="10.33203125" bestFit="1" customWidth="1"/>
    <col min="13" max="13" width="10" customWidth="1"/>
    <col min="14" max="14" width="7.5" bestFit="1" customWidth="1"/>
    <col min="15" max="15" width="10.6640625" bestFit="1" customWidth="1"/>
    <col min="16" max="16" width="11.1640625" customWidth="1"/>
    <col min="17" max="17" width="12.83203125" customWidth="1"/>
    <col min="18" max="18" width="12.6640625" customWidth="1"/>
    <col min="19" max="19" width="7.1640625" bestFit="1" customWidth="1"/>
    <col min="20" max="20" width="13.83203125" bestFit="1" customWidth="1"/>
    <col min="21" max="21" width="11.83203125" customWidth="1"/>
    <col min="22" max="23" width="12.1640625" customWidth="1"/>
    <col min="24" max="24" width="12.33203125" customWidth="1"/>
    <col min="25" max="25" width="7.1640625" bestFit="1" customWidth="1"/>
    <col min="26" max="26" width="13.5" customWidth="1"/>
  </cols>
  <sheetData>
    <row r="1" spans="1:26" ht="45">
      <c r="A1" t="s">
        <v>410</v>
      </c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1" t="s">
        <v>20</v>
      </c>
      <c r="F2" s="20"/>
    </row>
    <row r="3" spans="1:26">
      <c r="A3" t="s">
        <v>21</v>
      </c>
      <c r="F3" s="20"/>
      <c r="G3" t="s">
        <v>19</v>
      </c>
      <c r="H3">
        <v>1</v>
      </c>
      <c r="K3">
        <v>1</v>
      </c>
      <c r="S3">
        <v>1</v>
      </c>
    </row>
    <row r="4" spans="1:26">
      <c r="A4" t="s">
        <v>22</v>
      </c>
      <c r="F4" s="20"/>
      <c r="G4" t="s">
        <v>24</v>
      </c>
      <c r="H4">
        <v>1</v>
      </c>
      <c r="K4">
        <v>1</v>
      </c>
      <c r="S4">
        <v>1</v>
      </c>
    </row>
    <row r="5" spans="1:26">
      <c r="A5" t="s">
        <v>23</v>
      </c>
      <c r="F5" s="20"/>
      <c r="G5" t="s">
        <v>25</v>
      </c>
      <c r="H5">
        <v>1</v>
      </c>
      <c r="K5">
        <v>1</v>
      </c>
      <c r="O5">
        <v>1</v>
      </c>
      <c r="S5">
        <v>1</v>
      </c>
    </row>
    <row r="6" spans="1:26">
      <c r="A6" s="1" t="s">
        <v>26</v>
      </c>
    </row>
    <row r="7" spans="1:26">
      <c r="A7" t="s">
        <v>27</v>
      </c>
      <c r="I7">
        <v>1</v>
      </c>
      <c r="J7">
        <v>3</v>
      </c>
    </row>
    <row r="8" spans="1:26">
      <c r="A8" t="s">
        <v>28</v>
      </c>
      <c r="I8">
        <v>1</v>
      </c>
    </row>
    <row r="9" spans="1:26">
      <c r="A9" t="s">
        <v>28</v>
      </c>
      <c r="I9">
        <v>1</v>
      </c>
    </row>
    <row r="10" spans="1:26">
      <c r="A10" t="s">
        <v>28</v>
      </c>
      <c r="I10">
        <v>1</v>
      </c>
    </row>
    <row r="11" spans="1:26">
      <c r="A11" t="s">
        <v>29</v>
      </c>
      <c r="I11">
        <v>1</v>
      </c>
      <c r="J11">
        <v>2</v>
      </c>
    </row>
    <row r="12" spans="1:26">
      <c r="A12" s="1" t="s">
        <v>30</v>
      </c>
    </row>
    <row r="13" spans="1:26">
      <c r="A13" t="s">
        <v>31</v>
      </c>
      <c r="G13" t="s">
        <v>24</v>
      </c>
      <c r="M13">
        <v>1</v>
      </c>
      <c r="N13">
        <v>1</v>
      </c>
      <c r="P13">
        <v>1</v>
      </c>
    </row>
    <row r="14" spans="1:26">
      <c r="A14" t="s">
        <v>32</v>
      </c>
      <c r="G14" t="s">
        <v>24</v>
      </c>
      <c r="K14">
        <v>3</v>
      </c>
      <c r="L14">
        <v>1</v>
      </c>
      <c r="N14">
        <v>2</v>
      </c>
      <c r="Z14">
        <v>2</v>
      </c>
    </row>
    <row r="15" spans="1:26">
      <c r="A15" t="s">
        <v>33</v>
      </c>
      <c r="G15" t="s">
        <v>24</v>
      </c>
      <c r="K15">
        <v>1</v>
      </c>
      <c r="L15">
        <v>1</v>
      </c>
      <c r="N15">
        <v>1</v>
      </c>
    </row>
    <row r="16" spans="1:26">
      <c r="A16" t="s">
        <v>34</v>
      </c>
      <c r="G16" t="s">
        <v>24</v>
      </c>
      <c r="K16">
        <v>1</v>
      </c>
      <c r="N16">
        <v>1</v>
      </c>
    </row>
    <row r="17" spans="1:26">
      <c r="A17" t="s">
        <v>35</v>
      </c>
      <c r="G17" t="s">
        <v>24</v>
      </c>
      <c r="N17">
        <v>1</v>
      </c>
    </row>
    <row r="18" spans="1:26">
      <c r="A18" t="s">
        <v>36</v>
      </c>
      <c r="G18" t="s">
        <v>2</v>
      </c>
      <c r="K18">
        <v>1</v>
      </c>
      <c r="N18">
        <v>1</v>
      </c>
    </row>
    <row r="19" spans="1:26">
      <c r="A19" t="s">
        <v>37</v>
      </c>
      <c r="G19" t="s">
        <v>2</v>
      </c>
      <c r="K19">
        <v>1</v>
      </c>
      <c r="L19">
        <v>2</v>
      </c>
      <c r="N19">
        <v>1</v>
      </c>
    </row>
    <row r="20" spans="1:26">
      <c r="A20" t="s">
        <v>38</v>
      </c>
      <c r="G20" t="s">
        <v>2</v>
      </c>
      <c r="L20">
        <v>2</v>
      </c>
      <c r="N20">
        <v>1</v>
      </c>
    </row>
    <row r="21" spans="1:26">
      <c r="A21" t="s">
        <v>59</v>
      </c>
      <c r="G21" t="s">
        <v>2</v>
      </c>
      <c r="L21">
        <v>1</v>
      </c>
      <c r="N21">
        <v>1</v>
      </c>
    </row>
    <row r="22" spans="1:26">
      <c r="A22" t="s">
        <v>60</v>
      </c>
      <c r="G22" t="s">
        <v>2</v>
      </c>
      <c r="K22">
        <v>2</v>
      </c>
      <c r="N22">
        <v>1</v>
      </c>
    </row>
    <row r="23" spans="1:26">
      <c r="A23" t="s">
        <v>39</v>
      </c>
      <c r="G23" t="s">
        <v>2</v>
      </c>
      <c r="L23">
        <v>1</v>
      </c>
      <c r="N23">
        <v>1</v>
      </c>
      <c r="O23">
        <v>1</v>
      </c>
    </row>
    <row r="24" spans="1:26">
      <c r="A24" t="s">
        <v>40</v>
      </c>
      <c r="G24" t="s">
        <v>2</v>
      </c>
      <c r="K24">
        <v>2</v>
      </c>
      <c r="O24">
        <v>1</v>
      </c>
    </row>
    <row r="25" spans="1:26">
      <c r="A25" t="s">
        <v>41</v>
      </c>
      <c r="G25" t="s">
        <v>2</v>
      </c>
      <c r="L25">
        <v>1</v>
      </c>
      <c r="N25">
        <v>1</v>
      </c>
      <c r="Z25">
        <v>1</v>
      </c>
    </row>
    <row r="26" spans="1:26">
      <c r="A26" t="s">
        <v>42</v>
      </c>
      <c r="G26" t="s">
        <v>2</v>
      </c>
      <c r="L26">
        <v>1</v>
      </c>
      <c r="N26">
        <v>1</v>
      </c>
    </row>
    <row r="27" spans="1:26">
      <c r="A27" t="s">
        <v>43</v>
      </c>
      <c r="G27" t="s">
        <v>2</v>
      </c>
      <c r="K27">
        <v>2</v>
      </c>
      <c r="N27">
        <v>1</v>
      </c>
    </row>
    <row r="28" spans="1:26">
      <c r="A28" t="s">
        <v>44</v>
      </c>
      <c r="G28" t="s">
        <v>2</v>
      </c>
      <c r="L28">
        <v>1</v>
      </c>
      <c r="N28">
        <v>1</v>
      </c>
    </row>
    <row r="29" spans="1:26">
      <c r="A29" t="s">
        <v>45</v>
      </c>
      <c r="G29" t="s">
        <v>2</v>
      </c>
      <c r="K29">
        <v>1</v>
      </c>
      <c r="N29">
        <v>1</v>
      </c>
    </row>
    <row r="30" spans="1:26">
      <c r="A30" t="s">
        <v>46</v>
      </c>
      <c r="G30" t="s">
        <v>2</v>
      </c>
      <c r="K30">
        <v>2</v>
      </c>
      <c r="L30">
        <v>1</v>
      </c>
      <c r="N30">
        <v>1</v>
      </c>
    </row>
    <row r="31" spans="1:26">
      <c r="A31" t="s">
        <v>47</v>
      </c>
      <c r="G31" t="s">
        <v>2</v>
      </c>
      <c r="K31">
        <v>1</v>
      </c>
      <c r="L31">
        <v>1</v>
      </c>
      <c r="N31">
        <v>1</v>
      </c>
    </row>
    <row r="32" spans="1:26">
      <c r="A32" t="s">
        <v>48</v>
      </c>
      <c r="G32" t="s">
        <v>2</v>
      </c>
      <c r="N32">
        <v>1</v>
      </c>
    </row>
    <row r="33" spans="1:26">
      <c r="A33" t="s">
        <v>49</v>
      </c>
      <c r="G33" t="s">
        <v>2</v>
      </c>
      <c r="L33">
        <v>1</v>
      </c>
      <c r="N33">
        <v>1</v>
      </c>
    </row>
    <row r="34" spans="1:26">
      <c r="A34" t="s">
        <v>50</v>
      </c>
      <c r="G34" t="s">
        <v>2</v>
      </c>
      <c r="K34">
        <v>1</v>
      </c>
      <c r="N34">
        <v>1</v>
      </c>
      <c r="O34">
        <v>1</v>
      </c>
    </row>
    <row r="35" spans="1:26">
      <c r="A35" t="s">
        <v>51</v>
      </c>
      <c r="G35" t="s">
        <v>2</v>
      </c>
      <c r="M35">
        <v>1</v>
      </c>
      <c r="N35">
        <v>1</v>
      </c>
      <c r="T35">
        <v>1</v>
      </c>
    </row>
    <row r="36" spans="1:26">
      <c r="A36" t="s">
        <v>52</v>
      </c>
      <c r="G36" t="s">
        <v>2</v>
      </c>
      <c r="O36">
        <v>1</v>
      </c>
    </row>
    <row r="37" spans="1:26">
      <c r="A37" t="s">
        <v>53</v>
      </c>
      <c r="G37" t="s">
        <v>2</v>
      </c>
      <c r="N37">
        <v>2</v>
      </c>
    </row>
    <row r="38" spans="1:26">
      <c r="A38" s="1" t="s">
        <v>54</v>
      </c>
    </row>
    <row r="39" spans="1:26">
      <c r="A39" t="s">
        <v>55</v>
      </c>
      <c r="G39" t="s">
        <v>24</v>
      </c>
      <c r="Y39">
        <v>1</v>
      </c>
      <c r="Z39">
        <v>1</v>
      </c>
    </row>
    <row r="40" spans="1:26">
      <c r="A40" s="2" t="s">
        <v>56</v>
      </c>
      <c r="Y40">
        <v>1</v>
      </c>
      <c r="Z40">
        <v>1</v>
      </c>
    </row>
    <row r="41" spans="1:26">
      <c r="A41" s="1" t="s">
        <v>57</v>
      </c>
    </row>
    <row r="42" spans="1:26">
      <c r="A42" s="1" t="s">
        <v>58</v>
      </c>
    </row>
    <row r="43" spans="1:26">
      <c r="H43">
        <f>SUM(H2:H42)</f>
        <v>3</v>
      </c>
      <c r="I43">
        <f t="shared" ref="I43:Z43" si="0">SUM(I2:I42)</f>
        <v>5</v>
      </c>
      <c r="J43">
        <f t="shared" si="0"/>
        <v>5</v>
      </c>
      <c r="K43">
        <f t="shared" si="0"/>
        <v>21</v>
      </c>
      <c r="L43">
        <f t="shared" si="0"/>
        <v>14</v>
      </c>
      <c r="M43">
        <f t="shared" si="0"/>
        <v>2</v>
      </c>
      <c r="N43">
        <f t="shared" si="0"/>
        <v>25</v>
      </c>
      <c r="O43">
        <f t="shared" si="0"/>
        <v>5</v>
      </c>
      <c r="P43">
        <f t="shared" si="0"/>
        <v>1</v>
      </c>
      <c r="Q43">
        <f t="shared" si="0"/>
        <v>0</v>
      </c>
      <c r="R43">
        <f t="shared" si="0"/>
        <v>0</v>
      </c>
      <c r="S43">
        <f t="shared" si="0"/>
        <v>3</v>
      </c>
      <c r="T43">
        <f t="shared" si="0"/>
        <v>1</v>
      </c>
      <c r="U43">
        <f t="shared" si="0"/>
        <v>0</v>
      </c>
      <c r="V43">
        <f t="shared" si="0"/>
        <v>0</v>
      </c>
      <c r="W43">
        <f t="shared" si="0"/>
        <v>0</v>
      </c>
      <c r="X43">
        <f t="shared" si="0"/>
        <v>0</v>
      </c>
      <c r="Y43">
        <f t="shared" si="0"/>
        <v>2</v>
      </c>
      <c r="Z43">
        <f t="shared" si="0"/>
        <v>5</v>
      </c>
    </row>
    <row r="45" spans="1:26">
      <c r="A45" t="s">
        <v>715</v>
      </c>
      <c r="C45">
        <v>2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workbookViewId="0">
      <pane xSplit="6" ySplit="1" topLeftCell="H2" activePane="bottomRight" state="frozen"/>
      <selection pane="topRight" activeCell="G1" sqref="G1"/>
      <selection pane="bottomLeft" activeCell="A2" sqref="A2"/>
      <selection pane="bottomRight" activeCell="N4" sqref="N4"/>
    </sheetView>
  </sheetViews>
  <sheetFormatPr baseColWidth="10" defaultRowHeight="15" x14ac:dyDescent="0"/>
  <cols>
    <col min="7" max="7" width="6.16406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6" width="12" bestFit="1" customWidth="1"/>
    <col min="17" max="17" width="12.1640625" bestFit="1" customWidth="1"/>
    <col min="18" max="18" width="13.33203125" bestFit="1" customWidth="1"/>
    <col min="19" max="19" width="7" bestFit="1" customWidth="1"/>
    <col min="20" max="20" width="13.1640625" bestFit="1" customWidth="1"/>
    <col min="21" max="23" width="12.5" bestFit="1" customWidth="1"/>
    <col min="24" max="24" width="13.33203125" bestFit="1" customWidth="1"/>
    <col min="25" max="25" width="7.1640625" bestFit="1" customWidth="1"/>
    <col min="26" max="26" width="13.83203125" bestFit="1" customWidth="1"/>
  </cols>
  <sheetData>
    <row r="1" spans="1:26" ht="45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t="s">
        <v>591</v>
      </c>
      <c r="G2" t="s">
        <v>2</v>
      </c>
      <c r="K2">
        <v>2</v>
      </c>
      <c r="L2">
        <v>1</v>
      </c>
      <c r="M2">
        <v>1</v>
      </c>
      <c r="N2">
        <v>2</v>
      </c>
    </row>
    <row r="3" spans="1:26">
      <c r="A3" t="s">
        <v>592</v>
      </c>
      <c r="G3" t="s">
        <v>2</v>
      </c>
      <c r="K3">
        <v>1</v>
      </c>
      <c r="N3">
        <v>1</v>
      </c>
      <c r="Z3">
        <v>1</v>
      </c>
    </row>
    <row r="4" spans="1:26">
      <c r="A4" t="s">
        <v>593</v>
      </c>
      <c r="G4" t="s">
        <v>2</v>
      </c>
      <c r="N4">
        <v>1</v>
      </c>
    </row>
    <row r="5" spans="1:26">
      <c r="A5" t="s">
        <v>594</v>
      </c>
      <c r="G5" t="s">
        <v>2</v>
      </c>
      <c r="K5">
        <v>1</v>
      </c>
      <c r="N5">
        <v>2</v>
      </c>
    </row>
    <row r="6" spans="1:26">
      <c r="A6" t="s">
        <v>595</v>
      </c>
      <c r="G6" t="s">
        <v>2</v>
      </c>
      <c r="K6">
        <v>2</v>
      </c>
      <c r="N6">
        <v>1</v>
      </c>
      <c r="Z6">
        <v>3</v>
      </c>
    </row>
    <row r="7" spans="1:26">
      <c r="A7" t="s">
        <v>596</v>
      </c>
      <c r="G7" t="s">
        <v>2</v>
      </c>
      <c r="L7">
        <v>1</v>
      </c>
      <c r="N7">
        <v>1</v>
      </c>
    </row>
    <row r="8" spans="1:26">
      <c r="A8" t="s">
        <v>597</v>
      </c>
      <c r="G8" t="s">
        <v>2</v>
      </c>
      <c r="K8">
        <v>2</v>
      </c>
      <c r="N8">
        <v>1</v>
      </c>
      <c r="Z8">
        <v>1</v>
      </c>
    </row>
    <row r="9" spans="1:26">
      <c r="A9" t="s">
        <v>598</v>
      </c>
      <c r="G9" t="s">
        <v>2</v>
      </c>
      <c r="L9">
        <v>1</v>
      </c>
      <c r="O9">
        <v>1</v>
      </c>
    </row>
    <row r="10" spans="1:26">
      <c r="A10" t="s">
        <v>599</v>
      </c>
      <c r="G10" t="s">
        <v>2</v>
      </c>
      <c r="K10">
        <v>2</v>
      </c>
      <c r="L10">
        <v>1</v>
      </c>
      <c r="N10">
        <v>1</v>
      </c>
    </row>
    <row r="11" spans="1:26">
      <c r="A11" t="s">
        <v>600</v>
      </c>
      <c r="G11" t="s">
        <v>2</v>
      </c>
      <c r="K11">
        <v>1</v>
      </c>
      <c r="N11">
        <v>2</v>
      </c>
      <c r="Z11">
        <v>1</v>
      </c>
    </row>
    <row r="12" spans="1:26">
      <c r="A12" t="s">
        <v>601</v>
      </c>
      <c r="G12" t="s">
        <v>2</v>
      </c>
      <c r="K12">
        <v>1</v>
      </c>
      <c r="N12">
        <v>2</v>
      </c>
    </row>
    <row r="13" spans="1:26">
      <c r="A13" t="s">
        <v>602</v>
      </c>
      <c r="G13" t="s">
        <v>2</v>
      </c>
      <c r="K13">
        <v>2</v>
      </c>
      <c r="L13">
        <v>1</v>
      </c>
      <c r="N13">
        <v>1</v>
      </c>
    </row>
    <row r="14" spans="1:26">
      <c r="A14" t="s">
        <v>603</v>
      </c>
      <c r="G14" t="s">
        <v>2</v>
      </c>
      <c r="K14">
        <v>1</v>
      </c>
      <c r="N14">
        <v>1</v>
      </c>
    </row>
    <row r="15" spans="1:26">
      <c r="A15" t="s">
        <v>604</v>
      </c>
      <c r="G15" t="s">
        <v>2</v>
      </c>
      <c r="M15">
        <v>1</v>
      </c>
      <c r="N15">
        <v>1</v>
      </c>
    </row>
    <row r="16" spans="1:26">
      <c r="A16" t="s">
        <v>605</v>
      </c>
      <c r="G16" t="s">
        <v>2</v>
      </c>
      <c r="K16">
        <v>1</v>
      </c>
      <c r="N16">
        <v>1</v>
      </c>
      <c r="Z16">
        <v>1</v>
      </c>
    </row>
    <row r="17" spans="1:26">
      <c r="A17" t="s">
        <v>606</v>
      </c>
      <c r="G17" t="s">
        <v>2</v>
      </c>
      <c r="N17">
        <v>2</v>
      </c>
    </row>
    <row r="18" spans="1:26">
      <c r="A18" t="s">
        <v>607</v>
      </c>
      <c r="G18" t="s">
        <v>2</v>
      </c>
      <c r="O18">
        <v>2</v>
      </c>
    </row>
    <row r="19" spans="1:26">
      <c r="A19" t="s">
        <v>608</v>
      </c>
      <c r="Y19">
        <v>1</v>
      </c>
      <c r="Z19">
        <v>1</v>
      </c>
    </row>
    <row r="21" spans="1:26">
      <c r="A21" t="s">
        <v>731</v>
      </c>
      <c r="B21">
        <v>100</v>
      </c>
      <c r="H21">
        <f>SUM(H2:H19)</f>
        <v>0</v>
      </c>
      <c r="I21">
        <f t="shared" ref="I21:Z21" si="0">SUM(I2:I19)</f>
        <v>0</v>
      </c>
      <c r="J21">
        <f t="shared" si="0"/>
        <v>0</v>
      </c>
      <c r="K21">
        <f t="shared" si="0"/>
        <v>16</v>
      </c>
      <c r="L21">
        <f t="shared" si="0"/>
        <v>5</v>
      </c>
      <c r="M21">
        <f t="shared" si="0"/>
        <v>2</v>
      </c>
      <c r="N21">
        <f t="shared" si="0"/>
        <v>20</v>
      </c>
      <c r="O21">
        <f t="shared" si="0"/>
        <v>3</v>
      </c>
      <c r="P21">
        <f t="shared" si="0"/>
        <v>0</v>
      </c>
      <c r="Q21">
        <f t="shared" si="0"/>
        <v>0</v>
      </c>
      <c r="R21">
        <f t="shared" si="0"/>
        <v>0</v>
      </c>
      <c r="S21">
        <f t="shared" si="0"/>
        <v>0</v>
      </c>
      <c r="T21">
        <f t="shared" si="0"/>
        <v>0</v>
      </c>
      <c r="U21">
        <f t="shared" si="0"/>
        <v>0</v>
      </c>
      <c r="V21">
        <f t="shared" si="0"/>
        <v>0</v>
      </c>
      <c r="W21">
        <f t="shared" si="0"/>
        <v>0</v>
      </c>
      <c r="X21">
        <f t="shared" si="0"/>
        <v>0</v>
      </c>
      <c r="Y21">
        <f t="shared" si="0"/>
        <v>1</v>
      </c>
      <c r="Z21">
        <f t="shared" si="0"/>
        <v>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workbookViewId="0">
      <pane xSplit="6" ySplit="1" topLeftCell="I11" activePane="bottomRight" state="frozen"/>
      <selection pane="topRight" activeCell="G1" sqref="G1"/>
      <selection pane="bottomLeft" activeCell="A2" sqref="A2"/>
      <selection pane="bottomRight" activeCell="R46" sqref="R46"/>
    </sheetView>
  </sheetViews>
  <sheetFormatPr baseColWidth="10" defaultRowHeight="15" x14ac:dyDescent="0"/>
  <cols>
    <col min="6" max="6" width="25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3.332031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3.33203125" bestFit="1" customWidth="1"/>
    <col min="25" max="25" width="7.1640625" bestFit="1" customWidth="1"/>
    <col min="26" max="26" width="13.83203125" customWidth="1"/>
  </cols>
  <sheetData>
    <row r="1" spans="1:26" ht="45">
      <c r="A1" t="s">
        <v>410</v>
      </c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s="1" t="s">
        <v>20</v>
      </c>
    </row>
    <row r="3" spans="1:26">
      <c r="A3" t="s">
        <v>609</v>
      </c>
      <c r="H3">
        <v>1</v>
      </c>
      <c r="K3">
        <v>2</v>
      </c>
      <c r="S3">
        <v>1</v>
      </c>
    </row>
    <row r="4" spans="1:26">
      <c r="A4" t="s">
        <v>610</v>
      </c>
      <c r="S4">
        <v>1</v>
      </c>
    </row>
    <row r="5" spans="1:26">
      <c r="A5" s="1" t="s">
        <v>26</v>
      </c>
    </row>
    <row r="6" spans="1:26">
      <c r="A6" t="s">
        <v>475</v>
      </c>
      <c r="I6">
        <v>1</v>
      </c>
      <c r="J6">
        <v>2</v>
      </c>
    </row>
    <row r="7" spans="1:26">
      <c r="A7" t="s">
        <v>140</v>
      </c>
      <c r="I7">
        <v>1</v>
      </c>
    </row>
    <row r="8" spans="1:26">
      <c r="A8" s="4" t="s">
        <v>30</v>
      </c>
    </row>
    <row r="9" spans="1:26">
      <c r="A9" t="s">
        <v>611</v>
      </c>
      <c r="G9" t="s">
        <v>24</v>
      </c>
      <c r="M9">
        <v>1</v>
      </c>
      <c r="N9">
        <v>1</v>
      </c>
    </row>
    <row r="10" spans="1:26">
      <c r="A10" s="2" t="s">
        <v>612</v>
      </c>
      <c r="M10">
        <v>1</v>
      </c>
    </row>
    <row r="11" spans="1:26">
      <c r="A11" s="2" t="s">
        <v>613</v>
      </c>
      <c r="K11">
        <v>1</v>
      </c>
      <c r="M11">
        <v>1</v>
      </c>
    </row>
    <row r="12" spans="1:26">
      <c r="A12" t="s">
        <v>614</v>
      </c>
      <c r="M12">
        <v>1</v>
      </c>
    </row>
    <row r="13" spans="1:26">
      <c r="A13" t="s">
        <v>615</v>
      </c>
      <c r="M13">
        <v>1</v>
      </c>
    </row>
    <row r="14" spans="1:26">
      <c r="A14" t="s">
        <v>616</v>
      </c>
      <c r="M14">
        <v>1</v>
      </c>
    </row>
    <row r="15" spans="1:26">
      <c r="A15" t="s">
        <v>617</v>
      </c>
      <c r="K15">
        <v>1</v>
      </c>
      <c r="M15">
        <v>1</v>
      </c>
    </row>
    <row r="16" spans="1:26">
      <c r="A16" t="s">
        <v>619</v>
      </c>
      <c r="G16" t="s">
        <v>2</v>
      </c>
      <c r="K16">
        <v>1</v>
      </c>
      <c r="N16">
        <v>1</v>
      </c>
      <c r="Z16">
        <v>1</v>
      </c>
    </row>
    <row r="17" spans="1:26">
      <c r="A17" t="s">
        <v>618</v>
      </c>
      <c r="L17">
        <v>1</v>
      </c>
      <c r="Z17">
        <v>1</v>
      </c>
    </row>
    <row r="18" spans="1:26">
      <c r="A18" t="s">
        <v>620</v>
      </c>
      <c r="K18">
        <v>1</v>
      </c>
      <c r="N18">
        <v>1</v>
      </c>
      <c r="Z18">
        <v>1</v>
      </c>
    </row>
    <row r="19" spans="1:26">
      <c r="A19" t="s">
        <v>621</v>
      </c>
      <c r="M19">
        <v>1</v>
      </c>
    </row>
    <row r="20" spans="1:26">
      <c r="A20" t="s">
        <v>622</v>
      </c>
      <c r="K20">
        <v>1</v>
      </c>
      <c r="M20">
        <v>1</v>
      </c>
      <c r="N20">
        <v>1</v>
      </c>
      <c r="Z20">
        <v>1</v>
      </c>
    </row>
    <row r="21" spans="1:26">
      <c r="A21" t="s">
        <v>623</v>
      </c>
      <c r="G21" t="s">
        <v>24</v>
      </c>
      <c r="K21">
        <v>1</v>
      </c>
      <c r="M21">
        <v>1</v>
      </c>
      <c r="N21">
        <v>1</v>
      </c>
      <c r="U21">
        <v>2</v>
      </c>
      <c r="Z21">
        <v>1</v>
      </c>
    </row>
    <row r="22" spans="1:26">
      <c r="A22" t="s">
        <v>624</v>
      </c>
      <c r="G22" t="s">
        <v>24</v>
      </c>
      <c r="K22">
        <v>1</v>
      </c>
      <c r="M22">
        <v>1</v>
      </c>
      <c r="U22">
        <v>1</v>
      </c>
    </row>
    <row r="23" spans="1:26">
      <c r="A23" t="s">
        <v>625</v>
      </c>
      <c r="G23" t="s">
        <v>24</v>
      </c>
      <c r="M23">
        <v>1</v>
      </c>
      <c r="N23">
        <v>2</v>
      </c>
    </row>
    <row r="24" spans="1:26" ht="18">
      <c r="A24" t="s">
        <v>713</v>
      </c>
      <c r="G24" t="s">
        <v>24</v>
      </c>
      <c r="K24">
        <v>1</v>
      </c>
      <c r="N24">
        <v>1</v>
      </c>
    </row>
    <row r="25" spans="1:26">
      <c r="A25" t="s">
        <v>626</v>
      </c>
      <c r="Z25">
        <v>1</v>
      </c>
    </row>
    <row r="26" spans="1:26">
      <c r="A26" t="s">
        <v>627</v>
      </c>
      <c r="N26">
        <v>1</v>
      </c>
      <c r="O26">
        <v>1</v>
      </c>
    </row>
    <row r="27" spans="1:26">
      <c r="A27" t="s">
        <v>628</v>
      </c>
      <c r="G27" t="s">
        <v>24</v>
      </c>
      <c r="L27">
        <v>1</v>
      </c>
      <c r="N27">
        <v>1</v>
      </c>
      <c r="O27">
        <v>1</v>
      </c>
      <c r="S27">
        <v>1</v>
      </c>
    </row>
    <row r="28" spans="1:26">
      <c r="A28" t="s">
        <v>629</v>
      </c>
      <c r="M28">
        <v>1</v>
      </c>
      <c r="N28">
        <v>1</v>
      </c>
      <c r="T28">
        <v>1</v>
      </c>
      <c r="U28">
        <v>1</v>
      </c>
    </row>
    <row r="29" spans="1:26">
      <c r="A29" t="s">
        <v>112</v>
      </c>
      <c r="N29">
        <v>1</v>
      </c>
    </row>
    <row r="30" spans="1:26">
      <c r="A30" t="s">
        <v>630</v>
      </c>
      <c r="G30" t="s">
        <v>24</v>
      </c>
      <c r="K30">
        <v>1</v>
      </c>
      <c r="N30">
        <v>1</v>
      </c>
      <c r="T30">
        <v>1</v>
      </c>
      <c r="U30">
        <v>1</v>
      </c>
    </row>
    <row r="31" spans="1:26">
      <c r="A31" t="s">
        <v>631</v>
      </c>
      <c r="G31" t="s">
        <v>24</v>
      </c>
      <c r="O31">
        <v>1</v>
      </c>
      <c r="U31">
        <v>1</v>
      </c>
    </row>
    <row r="32" spans="1:26">
      <c r="A32" t="s">
        <v>632</v>
      </c>
      <c r="N32">
        <v>1</v>
      </c>
      <c r="O32">
        <v>3</v>
      </c>
    </row>
    <row r="33" spans="1:26">
      <c r="A33" t="s">
        <v>633</v>
      </c>
      <c r="N33">
        <v>1</v>
      </c>
      <c r="O33">
        <v>1</v>
      </c>
    </row>
    <row r="34" spans="1:26">
      <c r="A34" s="1" t="s">
        <v>54</v>
      </c>
    </row>
    <row r="35" spans="1:26">
      <c r="A35" t="s">
        <v>634</v>
      </c>
      <c r="L35">
        <v>2</v>
      </c>
      <c r="O35">
        <v>1</v>
      </c>
      <c r="S35">
        <v>1</v>
      </c>
    </row>
    <row r="36" spans="1:26">
      <c r="A36" t="s">
        <v>635</v>
      </c>
      <c r="O36">
        <v>1</v>
      </c>
      <c r="W36">
        <v>1</v>
      </c>
      <c r="X36">
        <v>1</v>
      </c>
      <c r="Y36">
        <v>1</v>
      </c>
    </row>
    <row r="37" spans="1:26" ht="18">
      <c r="A37" t="s">
        <v>636</v>
      </c>
      <c r="Y37">
        <v>1</v>
      </c>
      <c r="Z37">
        <v>1</v>
      </c>
    </row>
    <row r="38" spans="1:26">
      <c r="A38" t="s">
        <v>637</v>
      </c>
      <c r="T38">
        <v>1</v>
      </c>
      <c r="U38">
        <v>1</v>
      </c>
    </row>
    <row r="39" spans="1:26">
      <c r="A39" s="1" t="s">
        <v>57</v>
      </c>
    </row>
    <row r="40" spans="1:26">
      <c r="A40" t="s">
        <v>638</v>
      </c>
      <c r="S40">
        <v>1</v>
      </c>
    </row>
    <row r="41" spans="1:26">
      <c r="A41" t="s">
        <v>639</v>
      </c>
      <c r="K41">
        <v>2</v>
      </c>
      <c r="S41">
        <v>1</v>
      </c>
    </row>
    <row r="42" spans="1:26">
      <c r="A42" t="s">
        <v>640</v>
      </c>
      <c r="K42">
        <v>1</v>
      </c>
    </row>
    <row r="43" spans="1:26">
      <c r="A43" t="s">
        <v>641</v>
      </c>
      <c r="S43">
        <v>1</v>
      </c>
    </row>
    <row r="44" spans="1:26">
      <c r="A44" t="s">
        <v>642</v>
      </c>
      <c r="S44">
        <v>1</v>
      </c>
    </row>
    <row r="45" spans="1:26">
      <c r="A45" t="s">
        <v>643</v>
      </c>
      <c r="K45">
        <v>2</v>
      </c>
      <c r="M45">
        <v>2</v>
      </c>
      <c r="P45">
        <v>1</v>
      </c>
      <c r="R45">
        <v>1</v>
      </c>
    </row>
    <row r="46" spans="1:26">
      <c r="A46" s="1" t="s">
        <v>58</v>
      </c>
    </row>
    <row r="49" spans="1:26">
      <c r="A49" t="s">
        <v>731</v>
      </c>
      <c r="B49">
        <v>205</v>
      </c>
      <c r="H49">
        <f>SUM(H2:H46)</f>
        <v>1</v>
      </c>
      <c r="I49">
        <f t="shared" ref="I49:Z49" si="0">SUM(I2:I46)</f>
        <v>2</v>
      </c>
      <c r="J49">
        <f t="shared" si="0"/>
        <v>2</v>
      </c>
      <c r="K49">
        <f t="shared" si="0"/>
        <v>16</v>
      </c>
      <c r="L49">
        <f t="shared" si="0"/>
        <v>4</v>
      </c>
      <c r="M49">
        <f t="shared" si="0"/>
        <v>15</v>
      </c>
      <c r="N49">
        <f t="shared" si="0"/>
        <v>15</v>
      </c>
      <c r="O49">
        <f t="shared" si="0"/>
        <v>9</v>
      </c>
      <c r="P49">
        <f t="shared" si="0"/>
        <v>1</v>
      </c>
      <c r="Q49">
        <f t="shared" si="0"/>
        <v>0</v>
      </c>
      <c r="R49">
        <f t="shared" si="0"/>
        <v>1</v>
      </c>
      <c r="S49">
        <f t="shared" si="0"/>
        <v>8</v>
      </c>
      <c r="T49">
        <f t="shared" si="0"/>
        <v>3</v>
      </c>
      <c r="U49">
        <f t="shared" si="0"/>
        <v>7</v>
      </c>
      <c r="V49">
        <f t="shared" si="0"/>
        <v>0</v>
      </c>
      <c r="W49">
        <f t="shared" si="0"/>
        <v>1</v>
      </c>
      <c r="X49">
        <f t="shared" si="0"/>
        <v>1</v>
      </c>
      <c r="Y49">
        <f t="shared" si="0"/>
        <v>2</v>
      </c>
      <c r="Z49">
        <f t="shared" si="0"/>
        <v>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M23" sqref="M23"/>
    </sheetView>
  </sheetViews>
  <sheetFormatPr baseColWidth="10" defaultRowHeight="15" x14ac:dyDescent="0"/>
  <cols>
    <col min="1" max="1" width="15.1640625" customWidth="1"/>
    <col min="4" max="4" width="15" customWidth="1"/>
    <col min="5" max="5" width="9.33203125" bestFit="1" customWidth="1"/>
    <col min="6" max="6" width="5.33203125" bestFit="1" customWidth="1"/>
    <col min="7" max="7" width="8.5" bestFit="1" customWidth="1"/>
    <col min="8" max="8" width="6.6640625" bestFit="1" customWidth="1"/>
    <col min="9" max="10" width="9.1640625" bestFit="1" customWidth="1"/>
    <col min="11" max="11" width="10.33203125" bestFit="1" customWidth="1"/>
    <col min="12" max="12" width="7.5" bestFit="1" customWidth="1"/>
    <col min="13" max="13" width="10.6640625" bestFit="1" customWidth="1"/>
    <col min="14" max="15" width="12.1640625" bestFit="1" customWidth="1"/>
    <col min="16" max="16" width="13.33203125" bestFit="1" customWidth="1"/>
    <col min="17" max="17" width="7" bestFit="1" customWidth="1"/>
    <col min="18" max="18" width="13.33203125" bestFit="1" customWidth="1"/>
    <col min="19" max="21" width="12.5" bestFit="1" customWidth="1"/>
    <col min="22" max="22" width="13.33203125" bestFit="1" customWidth="1"/>
    <col min="23" max="23" width="7.1640625" bestFit="1" customWidth="1"/>
    <col min="24" max="24" width="13.83203125" customWidth="1"/>
  </cols>
  <sheetData>
    <row r="1" spans="1:24" ht="45">
      <c r="E1" s="6" t="s">
        <v>1</v>
      </c>
      <c r="F1" s="6" t="s">
        <v>739</v>
      </c>
      <c r="G1" s="6" t="s">
        <v>740</v>
      </c>
      <c r="H1" s="6" t="s">
        <v>741</v>
      </c>
      <c r="I1" s="7" t="s">
        <v>803</v>
      </c>
      <c r="J1" s="7" t="s">
        <v>804</v>
      </c>
      <c r="K1" s="7" t="s">
        <v>742</v>
      </c>
      <c r="L1" s="6" t="s">
        <v>805</v>
      </c>
      <c r="M1" s="6" t="s">
        <v>806</v>
      </c>
      <c r="N1" s="6" t="s">
        <v>807</v>
      </c>
      <c r="O1" s="6" t="s">
        <v>808</v>
      </c>
      <c r="P1" s="13" t="s">
        <v>774</v>
      </c>
      <c r="Q1" s="13" t="s">
        <v>802</v>
      </c>
      <c r="R1" s="6" t="s">
        <v>809</v>
      </c>
      <c r="S1" s="6" t="s">
        <v>810</v>
      </c>
      <c r="T1" s="6" t="s">
        <v>811</v>
      </c>
      <c r="U1" s="6" t="s">
        <v>812</v>
      </c>
      <c r="V1" s="13" t="s">
        <v>800</v>
      </c>
      <c r="W1" s="6" t="s">
        <v>54</v>
      </c>
      <c r="X1" s="6" t="s">
        <v>743</v>
      </c>
    </row>
    <row r="2" spans="1:24">
      <c r="A2" t="s">
        <v>644</v>
      </c>
      <c r="J2">
        <v>1</v>
      </c>
    </row>
    <row r="3" spans="1:24">
      <c r="A3" t="s">
        <v>140</v>
      </c>
      <c r="G3">
        <v>1</v>
      </c>
    </row>
    <row r="4" spans="1:24">
      <c r="A4" s="2" t="s">
        <v>645</v>
      </c>
      <c r="I4">
        <v>2</v>
      </c>
      <c r="X4">
        <v>1</v>
      </c>
    </row>
    <row r="5" spans="1:24">
      <c r="A5" t="s">
        <v>646</v>
      </c>
      <c r="L5">
        <v>1</v>
      </c>
    </row>
    <row r="6" spans="1:24">
      <c r="A6" t="s">
        <v>647</v>
      </c>
      <c r="Q6">
        <v>1</v>
      </c>
    </row>
    <row r="7" spans="1:24">
      <c r="A7" s="2" t="s">
        <v>648</v>
      </c>
      <c r="I7">
        <v>1</v>
      </c>
    </row>
    <row r="8" spans="1:24">
      <c r="A8" s="2" t="s">
        <v>649</v>
      </c>
      <c r="K8">
        <v>1</v>
      </c>
      <c r="N8">
        <v>1</v>
      </c>
    </row>
    <row r="9" spans="1:24">
      <c r="A9" s="2" t="s">
        <v>651</v>
      </c>
      <c r="I9">
        <v>1</v>
      </c>
      <c r="K9">
        <v>2</v>
      </c>
      <c r="N9">
        <v>1</v>
      </c>
    </row>
    <row r="10" spans="1:24" ht="18">
      <c r="A10" t="s">
        <v>650</v>
      </c>
      <c r="J10">
        <v>1</v>
      </c>
      <c r="L10">
        <v>1</v>
      </c>
      <c r="N10">
        <v>1</v>
      </c>
      <c r="X10">
        <v>1</v>
      </c>
    </row>
    <row r="11" spans="1:24">
      <c r="A11" t="s">
        <v>652</v>
      </c>
      <c r="I11">
        <v>2</v>
      </c>
      <c r="M11">
        <v>1</v>
      </c>
    </row>
    <row r="12" spans="1:24">
      <c r="A12" t="s">
        <v>653</v>
      </c>
      <c r="J12">
        <v>1</v>
      </c>
      <c r="S12">
        <v>2</v>
      </c>
    </row>
    <row r="13" spans="1:24">
      <c r="A13" t="s">
        <v>654</v>
      </c>
      <c r="M13">
        <v>1</v>
      </c>
    </row>
    <row r="14" spans="1:24">
      <c r="A14" t="s">
        <v>655</v>
      </c>
      <c r="E14" t="s">
        <v>24</v>
      </c>
      <c r="J14">
        <v>1</v>
      </c>
      <c r="L14">
        <v>1</v>
      </c>
    </row>
    <row r="15" spans="1:24">
      <c r="A15" t="s">
        <v>656</v>
      </c>
      <c r="E15" t="s">
        <v>24</v>
      </c>
      <c r="M15">
        <v>1</v>
      </c>
      <c r="N15">
        <v>1</v>
      </c>
    </row>
    <row r="16" spans="1:24">
      <c r="A16" t="s">
        <v>657</v>
      </c>
      <c r="E16" t="s">
        <v>24</v>
      </c>
      <c r="L16">
        <v>1</v>
      </c>
      <c r="M16">
        <v>1</v>
      </c>
      <c r="R16">
        <v>1</v>
      </c>
    </row>
    <row r="17" spans="1:24">
      <c r="A17" t="s">
        <v>658</v>
      </c>
      <c r="E17" t="s">
        <v>24</v>
      </c>
      <c r="I17">
        <v>1</v>
      </c>
      <c r="L17">
        <v>1</v>
      </c>
    </row>
    <row r="18" spans="1:24">
      <c r="A18" t="s">
        <v>112</v>
      </c>
      <c r="E18" t="s">
        <v>24</v>
      </c>
      <c r="L18">
        <v>1</v>
      </c>
    </row>
    <row r="19" spans="1:24">
      <c r="A19" t="s">
        <v>659</v>
      </c>
      <c r="E19" t="s">
        <v>24</v>
      </c>
      <c r="J19">
        <v>1</v>
      </c>
      <c r="L19">
        <v>1</v>
      </c>
      <c r="N19">
        <v>1</v>
      </c>
    </row>
    <row r="20" spans="1:24">
      <c r="A20" t="s">
        <v>660</v>
      </c>
      <c r="R20">
        <v>2</v>
      </c>
      <c r="S20">
        <v>1</v>
      </c>
    </row>
    <row r="21" spans="1:24">
      <c r="A21" t="s">
        <v>661</v>
      </c>
      <c r="L21">
        <v>1</v>
      </c>
      <c r="M21">
        <v>2</v>
      </c>
    </row>
    <row r="22" spans="1:24">
      <c r="A22" t="s">
        <v>662</v>
      </c>
      <c r="M22">
        <v>2</v>
      </c>
    </row>
    <row r="24" spans="1:24">
      <c r="A24" t="s">
        <v>731</v>
      </c>
      <c r="B24">
        <v>87</v>
      </c>
      <c r="F24">
        <f>SUM(F2:F22)</f>
        <v>0</v>
      </c>
      <c r="G24">
        <f t="shared" ref="G24:X24" si="0">SUM(G2:G22)</f>
        <v>1</v>
      </c>
      <c r="H24">
        <f t="shared" si="0"/>
        <v>0</v>
      </c>
      <c r="I24">
        <f t="shared" si="0"/>
        <v>7</v>
      </c>
      <c r="J24">
        <f t="shared" si="0"/>
        <v>5</v>
      </c>
      <c r="K24">
        <f t="shared" si="0"/>
        <v>3</v>
      </c>
      <c r="L24">
        <f t="shared" si="0"/>
        <v>8</v>
      </c>
      <c r="M24">
        <f t="shared" si="0"/>
        <v>8</v>
      </c>
      <c r="N24">
        <f t="shared" si="0"/>
        <v>5</v>
      </c>
      <c r="O24">
        <f t="shared" si="0"/>
        <v>0</v>
      </c>
      <c r="P24">
        <f t="shared" si="0"/>
        <v>0</v>
      </c>
      <c r="Q24">
        <f t="shared" si="0"/>
        <v>1</v>
      </c>
      <c r="R24">
        <f t="shared" si="0"/>
        <v>3</v>
      </c>
      <c r="S24">
        <f t="shared" si="0"/>
        <v>3</v>
      </c>
      <c r="T24">
        <f t="shared" si="0"/>
        <v>0</v>
      </c>
      <c r="U24">
        <f t="shared" si="0"/>
        <v>0</v>
      </c>
      <c r="V24">
        <f t="shared" si="0"/>
        <v>0</v>
      </c>
      <c r="W24">
        <f t="shared" si="0"/>
        <v>0</v>
      </c>
      <c r="X24">
        <f t="shared" si="0"/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topLeftCell="C1" workbookViewId="0">
      <selection activeCell="W23" sqref="W23"/>
    </sheetView>
  </sheetViews>
  <sheetFormatPr baseColWidth="10" defaultRowHeight="15" x14ac:dyDescent="0"/>
  <cols>
    <col min="6" max="6" width="9.33203125" bestFit="1" customWidth="1"/>
    <col min="7" max="7" width="5.33203125" bestFit="1" customWidth="1"/>
    <col min="8" max="8" width="8.5" bestFit="1" customWidth="1"/>
    <col min="9" max="9" width="6.6640625" bestFit="1" customWidth="1"/>
    <col min="10" max="11" width="9.1640625" bestFit="1" customWidth="1"/>
    <col min="12" max="12" width="10.33203125" bestFit="1" customWidth="1"/>
    <col min="13" max="13" width="7.5" bestFit="1" customWidth="1"/>
    <col min="14" max="14" width="10.6640625" bestFit="1" customWidth="1"/>
    <col min="15" max="16" width="12.1640625" bestFit="1" customWidth="1"/>
    <col min="17" max="17" width="15.1640625" bestFit="1" customWidth="1"/>
    <col min="18" max="18" width="7" bestFit="1" customWidth="1"/>
    <col min="19" max="19" width="13.33203125" bestFit="1" customWidth="1"/>
    <col min="20" max="22" width="12.5" bestFit="1" customWidth="1"/>
    <col min="23" max="23" width="15.5" bestFit="1" customWidth="1"/>
    <col min="24" max="24" width="7.1640625" bestFit="1" customWidth="1"/>
    <col min="25" max="25" width="13.83203125" customWidth="1"/>
  </cols>
  <sheetData>
    <row r="1" spans="1:25" ht="30">
      <c r="A1" t="s">
        <v>410</v>
      </c>
      <c r="F1" s="6" t="s">
        <v>1</v>
      </c>
      <c r="G1" s="6" t="s">
        <v>739</v>
      </c>
      <c r="H1" s="6" t="s">
        <v>740</v>
      </c>
      <c r="I1" s="6" t="s">
        <v>741</v>
      </c>
      <c r="J1" s="7" t="s">
        <v>803</v>
      </c>
      <c r="K1" s="7" t="s">
        <v>804</v>
      </c>
      <c r="L1" s="7" t="s">
        <v>742</v>
      </c>
      <c r="M1" s="6" t="s">
        <v>805</v>
      </c>
      <c r="N1" s="6" t="s">
        <v>806</v>
      </c>
      <c r="O1" s="6" t="s">
        <v>807</v>
      </c>
      <c r="P1" s="6" t="s">
        <v>808</v>
      </c>
      <c r="Q1" s="13" t="s">
        <v>774</v>
      </c>
      <c r="R1" s="13" t="s">
        <v>802</v>
      </c>
      <c r="S1" s="6" t="s">
        <v>809</v>
      </c>
      <c r="T1" s="6" t="s">
        <v>810</v>
      </c>
      <c r="U1" s="6" t="s">
        <v>811</v>
      </c>
      <c r="V1" s="6" t="s">
        <v>812</v>
      </c>
      <c r="W1" s="13" t="s">
        <v>800</v>
      </c>
      <c r="X1" s="6" t="s">
        <v>54</v>
      </c>
      <c r="Y1" s="6" t="s">
        <v>743</v>
      </c>
    </row>
    <row r="2" spans="1:25">
      <c r="A2" s="1" t="s">
        <v>20</v>
      </c>
    </row>
    <row r="3" spans="1:25">
      <c r="A3" t="s">
        <v>663</v>
      </c>
      <c r="G3">
        <v>1</v>
      </c>
      <c r="J3">
        <v>1</v>
      </c>
    </row>
    <row r="4" spans="1:25">
      <c r="A4" s="1" t="s">
        <v>26</v>
      </c>
    </row>
    <row r="5" spans="1:25">
      <c r="A5" t="s">
        <v>664</v>
      </c>
    </row>
    <row r="6" spans="1:25">
      <c r="A6" s="4" t="s">
        <v>30</v>
      </c>
    </row>
    <row r="7" spans="1:25">
      <c r="A7" t="s">
        <v>611</v>
      </c>
      <c r="F7" t="s">
        <v>24</v>
      </c>
      <c r="L7">
        <v>1</v>
      </c>
      <c r="M7">
        <v>1</v>
      </c>
    </row>
    <row r="8" spans="1:25">
      <c r="A8" t="s">
        <v>665</v>
      </c>
      <c r="F8" t="s">
        <v>24</v>
      </c>
      <c r="J8">
        <v>1</v>
      </c>
      <c r="L8">
        <v>1</v>
      </c>
      <c r="M8">
        <v>1</v>
      </c>
    </row>
    <row r="9" spans="1:25">
      <c r="A9" t="s">
        <v>666</v>
      </c>
      <c r="J9">
        <v>1</v>
      </c>
      <c r="Y9">
        <v>1</v>
      </c>
    </row>
    <row r="10" spans="1:25">
      <c r="A10" t="s">
        <v>667</v>
      </c>
      <c r="F10" t="s">
        <v>24</v>
      </c>
      <c r="J10">
        <v>2</v>
      </c>
      <c r="L10">
        <v>1</v>
      </c>
      <c r="M10">
        <v>1</v>
      </c>
    </row>
    <row r="11" spans="1:25">
      <c r="A11" t="s">
        <v>668</v>
      </c>
      <c r="F11" t="s">
        <v>24</v>
      </c>
      <c r="L11">
        <v>2</v>
      </c>
    </row>
    <row r="12" spans="1:25">
      <c r="A12" t="s">
        <v>669</v>
      </c>
      <c r="F12" t="s">
        <v>24</v>
      </c>
      <c r="J12">
        <v>1</v>
      </c>
      <c r="L12">
        <v>1</v>
      </c>
      <c r="M12">
        <v>2</v>
      </c>
    </row>
    <row r="13" spans="1:25">
      <c r="A13" t="s">
        <v>670</v>
      </c>
      <c r="F13" t="s">
        <v>24</v>
      </c>
      <c r="K13">
        <v>1</v>
      </c>
      <c r="M13">
        <v>1</v>
      </c>
      <c r="S13">
        <v>1</v>
      </c>
    </row>
    <row r="14" spans="1:25">
      <c r="A14" t="s">
        <v>671</v>
      </c>
      <c r="F14" t="s">
        <v>24</v>
      </c>
      <c r="J14">
        <v>1</v>
      </c>
      <c r="M14">
        <v>1</v>
      </c>
      <c r="S14">
        <v>1</v>
      </c>
    </row>
    <row r="15" spans="1:25">
      <c r="A15" t="s">
        <v>112</v>
      </c>
      <c r="F15" t="s">
        <v>24</v>
      </c>
      <c r="M15">
        <v>1</v>
      </c>
    </row>
    <row r="16" spans="1:25">
      <c r="A16" t="s">
        <v>672</v>
      </c>
      <c r="F16" t="s">
        <v>24</v>
      </c>
      <c r="M16">
        <v>1</v>
      </c>
    </row>
    <row r="17" spans="1:25">
      <c r="A17" s="1" t="s">
        <v>54</v>
      </c>
    </row>
    <row r="18" spans="1:25">
      <c r="A18" t="s">
        <v>673</v>
      </c>
      <c r="S18">
        <v>1</v>
      </c>
      <c r="T18">
        <v>1</v>
      </c>
      <c r="W18">
        <v>2</v>
      </c>
    </row>
    <row r="19" spans="1:25">
      <c r="A19" s="1" t="s">
        <v>57</v>
      </c>
    </row>
    <row r="20" spans="1:25">
      <c r="A20" t="s">
        <v>674</v>
      </c>
      <c r="P20">
        <v>1</v>
      </c>
      <c r="Q20">
        <v>1</v>
      </c>
      <c r="R20">
        <v>1</v>
      </c>
    </row>
    <row r="21" spans="1:25">
      <c r="A21" s="1" t="s">
        <v>58</v>
      </c>
    </row>
    <row r="22" spans="1:25">
      <c r="A22" t="s">
        <v>675</v>
      </c>
      <c r="J22">
        <v>1</v>
      </c>
      <c r="K22">
        <v>1</v>
      </c>
      <c r="M22">
        <v>1</v>
      </c>
      <c r="R22">
        <v>1</v>
      </c>
    </row>
    <row r="24" spans="1:25">
      <c r="A24" t="s">
        <v>731</v>
      </c>
      <c r="B24">
        <v>72</v>
      </c>
      <c r="G24">
        <f>SUM(G2:G22)</f>
        <v>1</v>
      </c>
      <c r="H24">
        <f t="shared" ref="H24:Y24" si="0">SUM(H2:H22)</f>
        <v>0</v>
      </c>
      <c r="I24">
        <f t="shared" si="0"/>
        <v>0</v>
      </c>
      <c r="J24">
        <f t="shared" si="0"/>
        <v>8</v>
      </c>
      <c r="K24">
        <f t="shared" si="0"/>
        <v>2</v>
      </c>
      <c r="L24">
        <f t="shared" si="0"/>
        <v>6</v>
      </c>
      <c r="M24">
        <f t="shared" si="0"/>
        <v>10</v>
      </c>
      <c r="N24">
        <f t="shared" si="0"/>
        <v>0</v>
      </c>
      <c r="O24">
        <f t="shared" si="0"/>
        <v>0</v>
      </c>
      <c r="P24">
        <f t="shared" si="0"/>
        <v>1</v>
      </c>
      <c r="Q24">
        <f t="shared" si="0"/>
        <v>1</v>
      </c>
      <c r="R24">
        <f t="shared" si="0"/>
        <v>2</v>
      </c>
      <c r="S24">
        <f t="shared" si="0"/>
        <v>3</v>
      </c>
      <c r="T24">
        <f t="shared" si="0"/>
        <v>1</v>
      </c>
      <c r="U24">
        <f t="shared" si="0"/>
        <v>0</v>
      </c>
      <c r="V24">
        <f t="shared" si="0"/>
        <v>0</v>
      </c>
      <c r="W24">
        <f t="shared" si="0"/>
        <v>2</v>
      </c>
      <c r="X24">
        <f t="shared" si="0"/>
        <v>0</v>
      </c>
      <c r="Y24">
        <f t="shared" si="0"/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>
      <pane xSplit="6" ySplit="1" topLeftCell="J2" activePane="bottomRight" state="frozen"/>
      <selection pane="topRight" activeCell="G1" sqref="G1"/>
      <selection pane="bottomLeft" activeCell="A2" sqref="A2"/>
      <selection pane="bottomRight" activeCell="N7" sqref="N7"/>
    </sheetView>
  </sheetViews>
  <sheetFormatPr baseColWidth="10" defaultRowHeight="15" x14ac:dyDescent="0"/>
  <cols>
    <col min="6" max="6" width="19" customWidth="1"/>
    <col min="7" max="7" width="6.16406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5.1640625" bestFit="1" customWidth="1"/>
    <col min="19" max="19" width="7" bestFit="1" customWidth="1"/>
    <col min="20" max="20" width="13.33203125" customWidth="1"/>
    <col min="21" max="23" width="12.5" bestFit="1" customWidth="1"/>
    <col min="24" max="24" width="15.5" bestFit="1" customWidth="1"/>
    <col min="25" max="25" width="7.1640625" bestFit="1" customWidth="1"/>
    <col min="26" max="26" width="14.1640625" customWidth="1"/>
  </cols>
  <sheetData>
    <row r="1" spans="1:26" ht="30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t="s">
        <v>304</v>
      </c>
      <c r="I2">
        <v>1</v>
      </c>
    </row>
    <row r="3" spans="1:26">
      <c r="A3" t="s">
        <v>676</v>
      </c>
      <c r="G3" t="s">
        <v>2</v>
      </c>
      <c r="K3">
        <v>2</v>
      </c>
      <c r="N3">
        <v>1</v>
      </c>
    </row>
    <row r="4" spans="1:26">
      <c r="A4" t="s">
        <v>677</v>
      </c>
      <c r="G4" t="s">
        <v>2</v>
      </c>
      <c r="L4">
        <v>1</v>
      </c>
      <c r="N4">
        <v>2</v>
      </c>
      <c r="Z4">
        <v>1</v>
      </c>
    </row>
    <row r="5" spans="1:26">
      <c r="A5" t="s">
        <v>678</v>
      </c>
      <c r="G5" t="s">
        <v>2</v>
      </c>
      <c r="K5">
        <v>2</v>
      </c>
      <c r="N5">
        <v>2</v>
      </c>
      <c r="Z5">
        <v>1</v>
      </c>
    </row>
    <row r="6" spans="1:26">
      <c r="A6" t="s">
        <v>679</v>
      </c>
      <c r="G6" t="s">
        <v>2</v>
      </c>
      <c r="L6">
        <v>1</v>
      </c>
      <c r="N6">
        <v>1</v>
      </c>
    </row>
    <row r="7" spans="1:26">
      <c r="A7" t="s">
        <v>680</v>
      </c>
      <c r="G7" t="s">
        <v>2</v>
      </c>
      <c r="L7">
        <v>3</v>
      </c>
      <c r="N7">
        <v>2</v>
      </c>
    </row>
    <row r="8" spans="1:26">
      <c r="A8" t="s">
        <v>681</v>
      </c>
      <c r="G8" t="s">
        <v>2</v>
      </c>
      <c r="K8">
        <v>2</v>
      </c>
      <c r="L8">
        <v>1</v>
      </c>
      <c r="N8">
        <v>1</v>
      </c>
      <c r="Z8">
        <v>1</v>
      </c>
    </row>
    <row r="9" spans="1:26">
      <c r="A9" t="s">
        <v>682</v>
      </c>
      <c r="G9" t="s">
        <v>2</v>
      </c>
      <c r="L9">
        <v>1</v>
      </c>
      <c r="N9">
        <v>2</v>
      </c>
    </row>
    <row r="10" spans="1:26">
      <c r="A10" t="s">
        <v>683</v>
      </c>
      <c r="G10" t="s">
        <v>2</v>
      </c>
      <c r="L10">
        <v>1</v>
      </c>
      <c r="M10">
        <v>1</v>
      </c>
      <c r="N10">
        <v>1</v>
      </c>
    </row>
    <row r="11" spans="1:26">
      <c r="A11" t="s">
        <v>684</v>
      </c>
      <c r="G11" t="s">
        <v>2</v>
      </c>
      <c r="K11">
        <v>1</v>
      </c>
      <c r="L11">
        <v>1</v>
      </c>
      <c r="N11">
        <v>3</v>
      </c>
      <c r="Z11">
        <v>1</v>
      </c>
    </row>
    <row r="12" spans="1:26">
      <c r="A12" t="s">
        <v>685</v>
      </c>
      <c r="Y12">
        <v>1</v>
      </c>
      <c r="Z12">
        <v>1</v>
      </c>
    </row>
    <row r="14" spans="1:26">
      <c r="A14" t="s">
        <v>731</v>
      </c>
      <c r="B14">
        <v>94</v>
      </c>
      <c r="H14">
        <f>SUM(H2:H12)</f>
        <v>0</v>
      </c>
      <c r="I14">
        <f t="shared" ref="I14:Z14" si="0">SUM(I2:I12)</f>
        <v>1</v>
      </c>
      <c r="J14">
        <f t="shared" si="0"/>
        <v>0</v>
      </c>
      <c r="K14">
        <f>SUM(K2:K11)</f>
        <v>7</v>
      </c>
      <c r="L14">
        <f>SUM(L2:L11)</f>
        <v>9</v>
      </c>
      <c r="M14">
        <f>SUM(M2:M11)</f>
        <v>1</v>
      </c>
      <c r="N14">
        <f>SUM(N2:N11)</f>
        <v>15</v>
      </c>
      <c r="O14">
        <f t="shared" si="0"/>
        <v>0</v>
      </c>
      <c r="P14">
        <f t="shared" si="0"/>
        <v>0</v>
      </c>
      <c r="Q14">
        <f t="shared" si="0"/>
        <v>0</v>
      </c>
      <c r="R14">
        <f t="shared" si="0"/>
        <v>0</v>
      </c>
      <c r="S14">
        <f t="shared" si="0"/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1</v>
      </c>
      <c r="Z14">
        <f t="shared" si="0"/>
        <v>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M16" sqref="M16"/>
    </sheetView>
  </sheetViews>
  <sheetFormatPr baseColWidth="10" defaultRowHeight="15" x14ac:dyDescent="0"/>
  <cols>
    <col min="6" max="6" width="9.33203125" bestFit="1" customWidth="1"/>
    <col min="7" max="7" width="5.33203125" bestFit="1" customWidth="1"/>
    <col min="8" max="8" width="8.5" bestFit="1" customWidth="1"/>
    <col min="9" max="9" width="6.6640625" bestFit="1" customWidth="1"/>
    <col min="10" max="11" width="9.1640625" bestFit="1" customWidth="1"/>
    <col min="12" max="12" width="10.33203125" bestFit="1" customWidth="1"/>
    <col min="13" max="13" width="14.1640625" bestFit="1" customWidth="1"/>
    <col min="14" max="14" width="10.6640625" bestFit="1" customWidth="1"/>
    <col min="15" max="16" width="12" bestFit="1" customWidth="1"/>
    <col min="17" max="17" width="15.1640625" bestFit="1" customWidth="1"/>
    <col min="18" max="18" width="7" bestFit="1" customWidth="1"/>
    <col min="19" max="19" width="13.1640625" bestFit="1" customWidth="1"/>
    <col min="20" max="20" width="12.33203125" bestFit="1" customWidth="1"/>
    <col min="21" max="21" width="12.5" bestFit="1" customWidth="1"/>
    <col min="22" max="22" width="12.33203125" bestFit="1" customWidth="1"/>
    <col min="23" max="23" width="15.5" bestFit="1" customWidth="1"/>
    <col min="24" max="24" width="7.1640625" bestFit="1" customWidth="1"/>
    <col min="25" max="25" width="13.83203125" bestFit="1" customWidth="1"/>
  </cols>
  <sheetData>
    <row r="1" spans="1:25" ht="30">
      <c r="A1" t="s">
        <v>410</v>
      </c>
      <c r="F1" s="6" t="s">
        <v>1</v>
      </c>
      <c r="G1" s="6" t="s">
        <v>739</v>
      </c>
      <c r="H1" s="6" t="s">
        <v>740</v>
      </c>
      <c r="I1" s="6" t="s">
        <v>741</v>
      </c>
      <c r="J1" s="7" t="s">
        <v>803</v>
      </c>
      <c r="K1" s="7" t="s">
        <v>804</v>
      </c>
      <c r="L1" s="7" t="s">
        <v>742</v>
      </c>
      <c r="M1" s="6" t="s">
        <v>805</v>
      </c>
      <c r="N1" s="6" t="s">
        <v>806</v>
      </c>
      <c r="O1" s="6" t="s">
        <v>807</v>
      </c>
      <c r="P1" s="6" t="s">
        <v>808</v>
      </c>
      <c r="Q1" s="13" t="s">
        <v>774</v>
      </c>
      <c r="R1" s="13" t="s">
        <v>802</v>
      </c>
      <c r="S1" s="6" t="s">
        <v>809</v>
      </c>
      <c r="T1" s="6" t="s">
        <v>810</v>
      </c>
      <c r="U1" s="6" t="s">
        <v>811</v>
      </c>
      <c r="V1" s="6" t="s">
        <v>812</v>
      </c>
      <c r="W1" s="13" t="s">
        <v>800</v>
      </c>
      <c r="X1" s="6" t="s">
        <v>54</v>
      </c>
      <c r="Y1" s="6" t="s">
        <v>743</v>
      </c>
    </row>
    <row r="2" spans="1:25">
      <c r="A2" s="1" t="s">
        <v>20</v>
      </c>
    </row>
    <row r="3" spans="1:25">
      <c r="A3" t="s">
        <v>686</v>
      </c>
      <c r="G3">
        <v>1</v>
      </c>
      <c r="J3">
        <v>1</v>
      </c>
      <c r="N3">
        <v>1</v>
      </c>
      <c r="R3">
        <v>1</v>
      </c>
    </row>
    <row r="4" spans="1:25">
      <c r="A4" t="s">
        <v>687</v>
      </c>
      <c r="J4">
        <v>1</v>
      </c>
    </row>
    <row r="5" spans="1:25">
      <c r="A5" s="1" t="s">
        <v>26</v>
      </c>
    </row>
    <row r="6" spans="1:25">
      <c r="A6" t="s">
        <v>332</v>
      </c>
      <c r="H6">
        <v>1</v>
      </c>
      <c r="I6">
        <v>2</v>
      </c>
    </row>
    <row r="7" spans="1:25">
      <c r="A7" s="4" t="s">
        <v>30</v>
      </c>
    </row>
    <row r="9" spans="1:25">
      <c r="A9" t="s">
        <v>688</v>
      </c>
      <c r="F9" t="s">
        <v>24</v>
      </c>
      <c r="J9">
        <v>2</v>
      </c>
      <c r="K9">
        <v>1</v>
      </c>
      <c r="L9">
        <v>1</v>
      </c>
      <c r="M9">
        <v>1</v>
      </c>
    </row>
    <row r="10" spans="1:25">
      <c r="A10" t="s">
        <v>689</v>
      </c>
      <c r="F10" t="s">
        <v>24</v>
      </c>
      <c r="L10">
        <v>2</v>
      </c>
      <c r="M10">
        <v>1</v>
      </c>
      <c r="O10">
        <v>1</v>
      </c>
    </row>
    <row r="11" spans="1:25">
      <c r="A11" t="s">
        <v>690</v>
      </c>
      <c r="J11">
        <v>1</v>
      </c>
    </row>
    <row r="12" spans="1:25">
      <c r="A12" t="s">
        <v>738</v>
      </c>
      <c r="F12" t="s">
        <v>24</v>
      </c>
      <c r="L12">
        <v>1</v>
      </c>
      <c r="M12">
        <v>1</v>
      </c>
      <c r="O12">
        <v>1</v>
      </c>
    </row>
    <row r="13" spans="1:25">
      <c r="A13" t="s">
        <v>737</v>
      </c>
      <c r="F13" t="s">
        <v>24</v>
      </c>
      <c r="J13">
        <v>2</v>
      </c>
      <c r="M13">
        <v>1</v>
      </c>
    </row>
    <row r="14" spans="1:25">
      <c r="A14" t="s">
        <v>691</v>
      </c>
      <c r="Y14">
        <v>1</v>
      </c>
    </row>
    <row r="15" spans="1:25">
      <c r="A15" t="s">
        <v>692</v>
      </c>
      <c r="F15" t="s">
        <v>2</v>
      </c>
      <c r="K15">
        <v>1</v>
      </c>
      <c r="M15">
        <v>1</v>
      </c>
      <c r="N15">
        <v>1</v>
      </c>
    </row>
    <row r="16" spans="1:25">
      <c r="A16" s="1" t="s">
        <v>54</v>
      </c>
    </row>
    <row r="17" spans="1:25">
      <c r="A17" s="1" t="s">
        <v>57</v>
      </c>
    </row>
    <row r="18" spans="1:25">
      <c r="A18" s="1" t="s">
        <v>58</v>
      </c>
    </row>
    <row r="20" spans="1:25">
      <c r="A20" s="1" t="s">
        <v>731</v>
      </c>
      <c r="B20">
        <v>45</v>
      </c>
      <c r="G20">
        <f>SUM(G2:G18)</f>
        <v>1</v>
      </c>
      <c r="H20">
        <f t="shared" ref="H20:Y20" si="0">SUM(H2:H18)</f>
        <v>1</v>
      </c>
      <c r="I20">
        <f t="shared" si="0"/>
        <v>2</v>
      </c>
      <c r="J20">
        <f t="shared" si="0"/>
        <v>7</v>
      </c>
      <c r="K20">
        <f t="shared" si="0"/>
        <v>2</v>
      </c>
      <c r="L20">
        <f t="shared" si="0"/>
        <v>4</v>
      </c>
      <c r="M20">
        <f t="shared" si="0"/>
        <v>5</v>
      </c>
      <c r="N20">
        <f t="shared" si="0"/>
        <v>2</v>
      </c>
      <c r="O20">
        <f t="shared" si="0"/>
        <v>2</v>
      </c>
      <c r="P20">
        <f t="shared" si="0"/>
        <v>0</v>
      </c>
      <c r="Q20">
        <f t="shared" si="0"/>
        <v>0</v>
      </c>
      <c r="R20">
        <f t="shared" si="0"/>
        <v>1</v>
      </c>
      <c r="S20">
        <f t="shared" si="0"/>
        <v>0</v>
      </c>
      <c r="T20">
        <f t="shared" si="0"/>
        <v>0</v>
      </c>
      <c r="U20">
        <f t="shared" si="0"/>
        <v>0</v>
      </c>
      <c r="V20">
        <f t="shared" si="0"/>
        <v>0</v>
      </c>
      <c r="W20">
        <f t="shared" si="0"/>
        <v>0</v>
      </c>
      <c r="X20">
        <f t="shared" si="0"/>
        <v>0</v>
      </c>
      <c r="Y20">
        <f t="shared" si="0"/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K3" sqref="K3"/>
    </sheetView>
  </sheetViews>
  <sheetFormatPr baseColWidth="10" defaultRowHeight="15" x14ac:dyDescent="0"/>
  <cols>
    <col min="6" max="6" width="5.6640625" customWidth="1"/>
    <col min="7" max="7" width="9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5.1640625" bestFit="1" customWidth="1"/>
    <col min="19" max="19" width="7" bestFit="1" customWidth="1"/>
    <col min="20" max="20" width="13.33203125" customWidth="1"/>
    <col min="21" max="23" width="12.5" bestFit="1" customWidth="1"/>
    <col min="24" max="24" width="15.5" bestFit="1" customWidth="1"/>
    <col min="25" max="25" width="7.1640625" bestFit="1" customWidth="1"/>
    <col min="26" max="26" width="14.5" customWidth="1"/>
  </cols>
  <sheetData>
    <row r="1" spans="1:26" ht="30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t="s">
        <v>512</v>
      </c>
      <c r="I2">
        <v>1</v>
      </c>
    </row>
    <row r="3" spans="1:26">
      <c r="A3" t="s">
        <v>693</v>
      </c>
      <c r="G3" t="s">
        <v>2</v>
      </c>
      <c r="K3">
        <v>2</v>
      </c>
      <c r="N3">
        <v>1</v>
      </c>
      <c r="Z3">
        <v>1</v>
      </c>
    </row>
    <row r="4" spans="1:26">
      <c r="A4" t="s">
        <v>694</v>
      </c>
      <c r="G4" t="s">
        <v>2</v>
      </c>
      <c r="K4">
        <v>1</v>
      </c>
      <c r="N4">
        <v>2</v>
      </c>
      <c r="U4">
        <v>1</v>
      </c>
      <c r="Z4">
        <v>1</v>
      </c>
    </row>
    <row r="5" spans="1:26">
      <c r="A5" t="s">
        <v>695</v>
      </c>
      <c r="G5" t="s">
        <v>2</v>
      </c>
      <c r="K5">
        <v>1</v>
      </c>
      <c r="N5">
        <v>2</v>
      </c>
      <c r="U5">
        <v>1</v>
      </c>
    </row>
    <row r="6" spans="1:26">
      <c r="A6" t="s">
        <v>696</v>
      </c>
      <c r="G6" t="s">
        <v>2</v>
      </c>
      <c r="K6">
        <v>1</v>
      </c>
      <c r="L6">
        <v>1</v>
      </c>
      <c r="N6">
        <v>1</v>
      </c>
      <c r="T6">
        <v>1</v>
      </c>
    </row>
    <row r="7" spans="1:26">
      <c r="A7" t="s">
        <v>697</v>
      </c>
      <c r="G7" t="s">
        <v>2</v>
      </c>
      <c r="K7">
        <v>1</v>
      </c>
      <c r="N7">
        <v>2</v>
      </c>
      <c r="T7">
        <v>1</v>
      </c>
    </row>
    <row r="8" spans="1:26">
      <c r="A8" t="s">
        <v>698</v>
      </c>
      <c r="G8" t="s">
        <v>2</v>
      </c>
      <c r="L8">
        <v>1</v>
      </c>
      <c r="N8">
        <v>1</v>
      </c>
    </row>
    <row r="9" spans="1:26">
      <c r="A9" t="s">
        <v>699</v>
      </c>
      <c r="G9" t="s">
        <v>2</v>
      </c>
      <c r="K9">
        <v>1</v>
      </c>
      <c r="L9">
        <v>1</v>
      </c>
      <c r="N9">
        <v>1</v>
      </c>
    </row>
    <row r="10" spans="1:26">
      <c r="A10" t="s">
        <v>700</v>
      </c>
      <c r="G10" t="s">
        <v>24</v>
      </c>
      <c r="K10">
        <v>2</v>
      </c>
      <c r="L10">
        <v>1</v>
      </c>
      <c r="N10">
        <v>1</v>
      </c>
    </row>
    <row r="11" spans="1:26">
      <c r="A11" t="s">
        <v>701</v>
      </c>
      <c r="L11">
        <v>1</v>
      </c>
      <c r="N11">
        <v>1</v>
      </c>
      <c r="O11">
        <v>1</v>
      </c>
    </row>
    <row r="12" spans="1:26">
      <c r="A12" t="s">
        <v>702</v>
      </c>
      <c r="O12">
        <v>1</v>
      </c>
    </row>
    <row r="13" spans="1:26">
      <c r="A13" t="s">
        <v>703</v>
      </c>
      <c r="K13">
        <v>1</v>
      </c>
      <c r="Z13">
        <v>1</v>
      </c>
    </row>
    <row r="14" spans="1:26">
      <c r="A14" t="s">
        <v>704</v>
      </c>
      <c r="G14" t="s">
        <v>2</v>
      </c>
      <c r="K14">
        <v>1</v>
      </c>
      <c r="L14">
        <v>1</v>
      </c>
      <c r="N14">
        <v>1</v>
      </c>
      <c r="T14">
        <v>1</v>
      </c>
    </row>
    <row r="15" spans="1:26">
      <c r="A15" t="s">
        <v>705</v>
      </c>
      <c r="G15" t="s">
        <v>2</v>
      </c>
      <c r="N15">
        <v>1</v>
      </c>
    </row>
    <row r="16" spans="1:26">
      <c r="A16" t="s">
        <v>706</v>
      </c>
      <c r="G16" t="s">
        <v>2</v>
      </c>
      <c r="M16">
        <v>1</v>
      </c>
      <c r="N16">
        <v>1</v>
      </c>
    </row>
    <row r="17" spans="1:26">
      <c r="A17" t="s">
        <v>707</v>
      </c>
      <c r="Y17">
        <v>1</v>
      </c>
      <c r="Z17">
        <v>1</v>
      </c>
    </row>
    <row r="20" spans="1:26">
      <c r="A20" t="s">
        <v>731</v>
      </c>
      <c r="B20">
        <v>80</v>
      </c>
      <c r="H20">
        <f>SUM(H2:H17)</f>
        <v>0</v>
      </c>
      <c r="I20">
        <f t="shared" ref="I20:Z20" si="0">SUM(I2:I17)</f>
        <v>1</v>
      </c>
      <c r="J20">
        <f t="shared" si="0"/>
        <v>0</v>
      </c>
      <c r="K20">
        <f t="shared" si="0"/>
        <v>11</v>
      </c>
      <c r="L20">
        <f t="shared" si="0"/>
        <v>6</v>
      </c>
      <c r="M20">
        <f t="shared" si="0"/>
        <v>1</v>
      </c>
      <c r="N20">
        <f t="shared" si="0"/>
        <v>15</v>
      </c>
      <c r="O20">
        <f t="shared" si="0"/>
        <v>2</v>
      </c>
      <c r="P20">
        <f t="shared" si="0"/>
        <v>0</v>
      </c>
      <c r="Q20">
        <f t="shared" si="0"/>
        <v>0</v>
      </c>
      <c r="R20">
        <f t="shared" si="0"/>
        <v>0</v>
      </c>
      <c r="S20">
        <f t="shared" si="0"/>
        <v>0</v>
      </c>
      <c r="T20">
        <f t="shared" si="0"/>
        <v>3</v>
      </c>
      <c r="U20">
        <f t="shared" si="0"/>
        <v>2</v>
      </c>
      <c r="V20">
        <f t="shared" si="0"/>
        <v>0</v>
      </c>
      <c r="W20">
        <f t="shared" si="0"/>
        <v>0</v>
      </c>
      <c r="X20">
        <f t="shared" si="0"/>
        <v>0</v>
      </c>
      <c r="Y20">
        <f t="shared" si="0"/>
        <v>1</v>
      </c>
      <c r="Z20">
        <f t="shared" si="0"/>
        <v>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workbookViewId="0">
      <pane xSplit="6" ySplit="1" topLeftCell="K2" activePane="bottomRight" state="frozen"/>
      <selection pane="topRight" activeCell="G1" sqref="G1"/>
      <selection pane="bottomLeft" activeCell="A2" sqref="A2"/>
      <selection pane="bottomRight" activeCell="K26" sqref="K26"/>
    </sheetView>
  </sheetViews>
  <sheetFormatPr baseColWidth="10" defaultRowHeight="15" x14ac:dyDescent="0"/>
  <cols>
    <col min="7" max="7" width="7.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1640625" customWidth="1"/>
    <col min="14" max="14" width="7.5" bestFit="1" customWidth="1"/>
    <col min="15" max="15" width="10.6640625" bestFit="1" customWidth="1"/>
    <col min="16" max="16" width="10.83203125" customWidth="1"/>
    <col min="17" max="17" width="12.1640625" bestFit="1" customWidth="1"/>
    <col min="18" max="18" width="12.5" customWidth="1"/>
    <col min="19" max="19" width="7.1640625" bestFit="1" customWidth="1"/>
    <col min="20" max="20" width="13.33203125" bestFit="1" customWidth="1"/>
    <col min="21" max="22" width="12.5" bestFit="1" customWidth="1"/>
    <col min="23" max="23" width="11.83203125" bestFit="1" customWidth="1"/>
    <col min="24" max="24" width="12.1640625" customWidth="1"/>
    <col min="25" max="25" width="7.1640625" bestFit="1" customWidth="1"/>
    <col min="26" max="26" width="13.83203125" customWidth="1"/>
  </cols>
  <sheetData>
    <row r="1" spans="1:26" ht="45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t="s">
        <v>61</v>
      </c>
      <c r="G2" t="s">
        <v>19</v>
      </c>
      <c r="H2">
        <v>1</v>
      </c>
      <c r="K2">
        <v>1</v>
      </c>
      <c r="S2">
        <v>1</v>
      </c>
    </row>
    <row r="3" spans="1:26">
      <c r="A3" t="s">
        <v>62</v>
      </c>
      <c r="I3">
        <v>1</v>
      </c>
    </row>
    <row r="4" spans="1:26">
      <c r="A4" t="s">
        <v>63</v>
      </c>
      <c r="G4" t="s">
        <v>2</v>
      </c>
      <c r="K4">
        <v>1</v>
      </c>
      <c r="S4">
        <v>1</v>
      </c>
    </row>
    <row r="5" spans="1:26">
      <c r="A5" t="s">
        <v>64</v>
      </c>
      <c r="G5" t="s">
        <v>2</v>
      </c>
      <c r="K5">
        <v>1</v>
      </c>
      <c r="M5">
        <v>1</v>
      </c>
      <c r="N5">
        <v>1</v>
      </c>
    </row>
    <row r="6" spans="1:26">
      <c r="A6" t="s">
        <v>65</v>
      </c>
      <c r="K6">
        <v>1</v>
      </c>
      <c r="Z6">
        <v>1</v>
      </c>
    </row>
    <row r="7" spans="1:26">
      <c r="A7" t="s">
        <v>66</v>
      </c>
      <c r="K7">
        <v>1</v>
      </c>
      <c r="Z7">
        <v>1</v>
      </c>
    </row>
    <row r="8" spans="1:26">
      <c r="A8" t="s">
        <v>67</v>
      </c>
      <c r="K8">
        <v>1</v>
      </c>
      <c r="M8">
        <v>1</v>
      </c>
      <c r="Z8">
        <v>1</v>
      </c>
    </row>
    <row r="9" spans="1:26">
      <c r="A9" t="s">
        <v>68</v>
      </c>
      <c r="K9">
        <v>1</v>
      </c>
      <c r="Z9">
        <v>1</v>
      </c>
    </row>
    <row r="10" spans="1:26">
      <c r="A10" t="s">
        <v>69</v>
      </c>
      <c r="G10" t="s">
        <v>2</v>
      </c>
      <c r="M10">
        <v>1</v>
      </c>
      <c r="N10">
        <v>1</v>
      </c>
      <c r="Z10">
        <v>1</v>
      </c>
    </row>
    <row r="11" spans="1:26">
      <c r="A11" t="s">
        <v>70</v>
      </c>
      <c r="T11">
        <v>1</v>
      </c>
      <c r="U11">
        <v>1</v>
      </c>
    </row>
    <row r="12" spans="1:26">
      <c r="A12" t="s">
        <v>71</v>
      </c>
      <c r="G12" t="s">
        <v>2</v>
      </c>
      <c r="L12">
        <v>1</v>
      </c>
      <c r="M12">
        <v>1</v>
      </c>
      <c r="O12">
        <v>1</v>
      </c>
      <c r="P12">
        <v>1</v>
      </c>
    </row>
    <row r="13" spans="1:26">
      <c r="A13" t="s">
        <v>72</v>
      </c>
      <c r="G13" t="s">
        <v>2</v>
      </c>
      <c r="K13">
        <v>1</v>
      </c>
      <c r="M13">
        <v>2</v>
      </c>
      <c r="P13">
        <v>1</v>
      </c>
    </row>
    <row r="14" spans="1:26">
      <c r="A14" t="s">
        <v>73</v>
      </c>
      <c r="G14" t="s">
        <v>2</v>
      </c>
      <c r="K14">
        <v>1</v>
      </c>
      <c r="M14">
        <v>1</v>
      </c>
      <c r="N14">
        <v>1</v>
      </c>
      <c r="P14">
        <v>1</v>
      </c>
    </row>
    <row r="15" spans="1:26">
      <c r="A15" t="s">
        <v>74</v>
      </c>
      <c r="G15" t="s">
        <v>2</v>
      </c>
      <c r="L15">
        <v>1</v>
      </c>
      <c r="N15">
        <v>1</v>
      </c>
    </row>
    <row r="16" spans="1:26">
      <c r="A16" t="s">
        <v>75</v>
      </c>
      <c r="G16" t="s">
        <v>2</v>
      </c>
      <c r="N16">
        <v>1</v>
      </c>
      <c r="O16">
        <v>1</v>
      </c>
    </row>
    <row r="17" spans="1:26">
      <c r="A17" t="s">
        <v>76</v>
      </c>
      <c r="G17" t="s">
        <v>2</v>
      </c>
      <c r="K17">
        <v>1</v>
      </c>
      <c r="L17">
        <v>1</v>
      </c>
      <c r="N17">
        <v>1</v>
      </c>
    </row>
    <row r="18" spans="1:26">
      <c r="A18" t="s">
        <v>77</v>
      </c>
      <c r="M18">
        <v>1</v>
      </c>
      <c r="T18">
        <v>1</v>
      </c>
      <c r="U18">
        <v>1</v>
      </c>
    </row>
    <row r="19" spans="1:26">
      <c r="A19" t="s">
        <v>78</v>
      </c>
      <c r="G19" t="s">
        <v>2</v>
      </c>
      <c r="L19">
        <v>1</v>
      </c>
      <c r="M19">
        <v>1</v>
      </c>
      <c r="N19">
        <v>1</v>
      </c>
      <c r="T19">
        <v>1</v>
      </c>
    </row>
    <row r="20" spans="1:26">
      <c r="A20" t="s">
        <v>79</v>
      </c>
      <c r="G20" t="s">
        <v>2</v>
      </c>
      <c r="K20">
        <v>1</v>
      </c>
      <c r="L20">
        <v>1</v>
      </c>
      <c r="N20">
        <v>1</v>
      </c>
      <c r="T20">
        <v>1</v>
      </c>
      <c r="Z20">
        <v>1</v>
      </c>
    </row>
    <row r="21" spans="1:26">
      <c r="A21" t="s">
        <v>80</v>
      </c>
      <c r="T21">
        <v>1</v>
      </c>
      <c r="U21">
        <v>1</v>
      </c>
      <c r="Y21">
        <v>1</v>
      </c>
    </row>
    <row r="22" spans="1:26">
      <c r="A22" t="s">
        <v>81</v>
      </c>
      <c r="G22" t="s">
        <v>2</v>
      </c>
      <c r="N22">
        <v>1</v>
      </c>
      <c r="O22">
        <v>1</v>
      </c>
    </row>
    <row r="23" spans="1:26">
      <c r="A23" t="s">
        <v>82</v>
      </c>
      <c r="T23">
        <v>1</v>
      </c>
      <c r="Y23">
        <v>1</v>
      </c>
      <c r="Z23">
        <v>1</v>
      </c>
    </row>
    <row r="24" spans="1:26">
      <c r="A24" t="s">
        <v>83</v>
      </c>
      <c r="Y24">
        <v>1</v>
      </c>
      <c r="Z24">
        <v>1</v>
      </c>
    </row>
    <row r="25" spans="1:26">
      <c r="A25" t="s">
        <v>84</v>
      </c>
      <c r="K25">
        <v>1</v>
      </c>
    </row>
    <row r="26" spans="1:26">
      <c r="A26" t="s">
        <v>85</v>
      </c>
      <c r="G26" t="s">
        <v>2</v>
      </c>
      <c r="O26">
        <v>1</v>
      </c>
    </row>
    <row r="27" spans="1:26">
      <c r="A27" t="s">
        <v>86</v>
      </c>
      <c r="K27">
        <v>1</v>
      </c>
    </row>
    <row r="28" spans="1:26">
      <c r="A28" t="s">
        <v>87</v>
      </c>
      <c r="G28" t="s">
        <v>2</v>
      </c>
      <c r="O28">
        <v>1</v>
      </c>
    </row>
    <row r="29" spans="1:26">
      <c r="A29" t="s">
        <v>88</v>
      </c>
      <c r="G29" t="s">
        <v>2</v>
      </c>
      <c r="O29">
        <v>1</v>
      </c>
    </row>
    <row r="30" spans="1:26">
      <c r="A30" t="s">
        <v>89</v>
      </c>
      <c r="G30" t="s">
        <v>2</v>
      </c>
      <c r="O30">
        <v>1</v>
      </c>
    </row>
    <row r="31" spans="1:26">
      <c r="A31" t="s">
        <v>90</v>
      </c>
      <c r="G31" t="s">
        <v>2</v>
      </c>
      <c r="W31">
        <v>1</v>
      </c>
      <c r="X31">
        <v>1</v>
      </c>
    </row>
    <row r="32" spans="1:26">
      <c r="A32" t="s">
        <v>91</v>
      </c>
      <c r="W32">
        <v>1</v>
      </c>
      <c r="X32">
        <v>1</v>
      </c>
      <c r="Z32">
        <v>1</v>
      </c>
    </row>
    <row r="35" spans="1:26">
      <c r="H35">
        <f>SUM(H2:H33)</f>
        <v>1</v>
      </c>
      <c r="I35">
        <f t="shared" ref="I35:Z35" si="0">SUM(I2:I33)</f>
        <v>1</v>
      </c>
      <c r="J35">
        <f t="shared" si="0"/>
        <v>0</v>
      </c>
      <c r="K35">
        <f t="shared" si="0"/>
        <v>13</v>
      </c>
      <c r="L35">
        <f t="shared" si="0"/>
        <v>5</v>
      </c>
      <c r="M35">
        <f t="shared" si="0"/>
        <v>9</v>
      </c>
      <c r="N35">
        <f t="shared" si="0"/>
        <v>9</v>
      </c>
      <c r="O35">
        <f t="shared" si="0"/>
        <v>7</v>
      </c>
      <c r="P35">
        <f t="shared" si="0"/>
        <v>3</v>
      </c>
      <c r="Q35">
        <f t="shared" si="0"/>
        <v>0</v>
      </c>
      <c r="R35">
        <f t="shared" si="0"/>
        <v>0</v>
      </c>
      <c r="S35">
        <f t="shared" si="0"/>
        <v>2</v>
      </c>
      <c r="T35">
        <f t="shared" si="0"/>
        <v>6</v>
      </c>
      <c r="U35">
        <f t="shared" si="0"/>
        <v>3</v>
      </c>
      <c r="V35">
        <f t="shared" si="0"/>
        <v>0</v>
      </c>
      <c r="W35">
        <f t="shared" si="0"/>
        <v>2</v>
      </c>
      <c r="X35">
        <f t="shared" si="0"/>
        <v>2</v>
      </c>
      <c r="Y35">
        <f t="shared" si="0"/>
        <v>3</v>
      </c>
      <c r="Z35">
        <f t="shared" si="0"/>
        <v>9</v>
      </c>
    </row>
    <row r="36" spans="1:26">
      <c r="A36" t="s">
        <v>715</v>
      </c>
      <c r="C36">
        <v>1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workbookViewId="0">
      <pane xSplit="2" ySplit="1" topLeftCell="H3" activePane="bottomRight" state="frozen"/>
      <selection pane="topRight" activeCell="C1" sqref="C1"/>
      <selection pane="bottomLeft" activeCell="A2" sqref="A2"/>
      <selection pane="bottomRight" activeCell="M34" sqref="M34"/>
    </sheetView>
  </sheetViews>
  <sheetFormatPr baseColWidth="10" defaultRowHeight="15" x14ac:dyDescent="0"/>
  <cols>
    <col min="1" max="1" width="52.33203125" style="9" customWidth="1"/>
    <col min="2" max="2" width="6" customWidth="1"/>
    <col min="3" max="3" width="4.1640625" bestFit="1" customWidth="1"/>
    <col min="6" max="6" width="9.33203125" bestFit="1" customWidth="1"/>
    <col min="7" max="7" width="5.33203125" bestFit="1" customWidth="1"/>
    <col min="8" max="8" width="8.5" bestFit="1" customWidth="1"/>
    <col min="9" max="9" width="6.6640625" bestFit="1" customWidth="1"/>
    <col min="10" max="11" width="9.1640625" bestFit="1" customWidth="1"/>
    <col min="12" max="12" width="10.33203125" bestFit="1" customWidth="1"/>
    <col min="13" max="13" width="7.5" bestFit="1" customWidth="1"/>
    <col min="14" max="14" width="10.6640625" bestFit="1" customWidth="1"/>
    <col min="15" max="16" width="12.1640625" bestFit="1" customWidth="1"/>
    <col min="17" max="17" width="15.1640625" bestFit="1" customWidth="1"/>
    <col min="18" max="18" width="7" bestFit="1" customWidth="1"/>
    <col min="19" max="19" width="13.33203125" bestFit="1" customWidth="1"/>
    <col min="20" max="22" width="12.5" bestFit="1" customWidth="1"/>
    <col min="23" max="23" width="15.5" bestFit="1" customWidth="1"/>
    <col min="24" max="24" width="7.1640625" bestFit="1" customWidth="1"/>
    <col min="25" max="25" width="13.6640625" customWidth="1"/>
  </cols>
  <sheetData>
    <row r="1" spans="1:25" ht="30">
      <c r="A1" s="9" t="s">
        <v>410</v>
      </c>
      <c r="F1" s="6" t="s">
        <v>1</v>
      </c>
      <c r="G1" s="6" t="s">
        <v>739</v>
      </c>
      <c r="H1" s="6" t="s">
        <v>740</v>
      </c>
      <c r="I1" s="6" t="s">
        <v>741</v>
      </c>
      <c r="J1" s="7" t="s">
        <v>803</v>
      </c>
      <c r="K1" s="7" t="s">
        <v>804</v>
      </c>
      <c r="L1" s="7" t="s">
        <v>742</v>
      </c>
      <c r="M1" s="6" t="s">
        <v>805</v>
      </c>
      <c r="N1" s="6" t="s">
        <v>806</v>
      </c>
      <c r="O1" s="6" t="s">
        <v>807</v>
      </c>
      <c r="P1" s="6" t="s">
        <v>808</v>
      </c>
      <c r="Q1" s="13" t="s">
        <v>774</v>
      </c>
      <c r="R1" s="13" t="s">
        <v>802</v>
      </c>
      <c r="S1" s="6" t="s">
        <v>809</v>
      </c>
      <c r="T1" s="6" t="s">
        <v>810</v>
      </c>
      <c r="U1" s="6" t="s">
        <v>811</v>
      </c>
      <c r="V1" s="6" t="s">
        <v>812</v>
      </c>
      <c r="W1" s="13" t="s">
        <v>800</v>
      </c>
      <c r="X1" s="6" t="s">
        <v>54</v>
      </c>
      <c r="Y1" s="6" t="s">
        <v>743</v>
      </c>
    </row>
    <row r="2" spans="1:25">
      <c r="A2" s="21" t="s">
        <v>20</v>
      </c>
    </row>
    <row r="3" spans="1:25">
      <c r="A3" s="9" t="s">
        <v>773</v>
      </c>
      <c r="F3" t="s">
        <v>24</v>
      </c>
      <c r="G3">
        <v>1</v>
      </c>
      <c r="J3">
        <v>1</v>
      </c>
      <c r="M3">
        <v>1</v>
      </c>
    </row>
    <row r="4" spans="1:25">
      <c r="A4" s="21" t="s">
        <v>26</v>
      </c>
    </row>
    <row r="5" spans="1:25">
      <c r="A5" s="9" t="s">
        <v>27</v>
      </c>
      <c r="H5">
        <v>1</v>
      </c>
      <c r="I5">
        <v>3</v>
      </c>
    </row>
    <row r="6" spans="1:25">
      <c r="A6" s="21" t="s">
        <v>30</v>
      </c>
    </row>
    <row r="7" spans="1:25">
      <c r="A7" s="22" t="s">
        <v>92</v>
      </c>
      <c r="F7" t="s">
        <v>24</v>
      </c>
      <c r="L7">
        <v>1</v>
      </c>
    </row>
    <row r="8" spans="1:25">
      <c r="A8" s="22" t="s">
        <v>93</v>
      </c>
      <c r="F8" t="s">
        <v>24</v>
      </c>
      <c r="L8">
        <v>2</v>
      </c>
      <c r="M8">
        <v>1</v>
      </c>
      <c r="O8">
        <v>1</v>
      </c>
    </row>
    <row r="9" spans="1:25">
      <c r="A9" s="22" t="s">
        <v>94</v>
      </c>
      <c r="F9" t="s">
        <v>2</v>
      </c>
      <c r="J9">
        <v>1</v>
      </c>
      <c r="L9">
        <v>1</v>
      </c>
      <c r="M9">
        <v>1</v>
      </c>
      <c r="Y9">
        <v>1</v>
      </c>
    </row>
    <row r="10" spans="1:25">
      <c r="A10" s="22" t="s">
        <v>95</v>
      </c>
      <c r="Y10">
        <v>1</v>
      </c>
    </row>
    <row r="11" spans="1:25">
      <c r="A11" s="22" t="s">
        <v>96</v>
      </c>
      <c r="F11" t="s">
        <v>2</v>
      </c>
      <c r="J11">
        <v>1</v>
      </c>
      <c r="L11">
        <v>1</v>
      </c>
      <c r="M11">
        <v>1</v>
      </c>
      <c r="Y11">
        <v>1</v>
      </c>
    </row>
    <row r="12" spans="1:25">
      <c r="A12" s="22" t="s">
        <v>97</v>
      </c>
      <c r="F12" t="s">
        <v>2</v>
      </c>
      <c r="K12">
        <v>1</v>
      </c>
      <c r="M12">
        <v>1</v>
      </c>
      <c r="Y12">
        <v>1</v>
      </c>
    </row>
    <row r="13" spans="1:25">
      <c r="A13" s="22" t="s">
        <v>98</v>
      </c>
      <c r="J13">
        <v>2</v>
      </c>
      <c r="L13">
        <v>1</v>
      </c>
      <c r="Y13">
        <v>1</v>
      </c>
    </row>
    <row r="14" spans="1:25">
      <c r="A14" s="22" t="s">
        <v>99</v>
      </c>
      <c r="F14" t="s">
        <v>2</v>
      </c>
      <c r="J14">
        <v>1</v>
      </c>
      <c r="L14">
        <v>1</v>
      </c>
      <c r="M14">
        <v>1</v>
      </c>
      <c r="Y14">
        <v>1</v>
      </c>
    </row>
    <row r="15" spans="1:25">
      <c r="A15" s="22" t="s">
        <v>100</v>
      </c>
      <c r="J15">
        <v>1</v>
      </c>
    </row>
    <row r="16" spans="1:25">
      <c r="A16" s="22" t="s">
        <v>101</v>
      </c>
      <c r="F16" t="s">
        <v>2</v>
      </c>
      <c r="K16">
        <v>1</v>
      </c>
      <c r="M16">
        <v>1</v>
      </c>
      <c r="Y16">
        <v>1</v>
      </c>
    </row>
    <row r="17" spans="1:25">
      <c r="A17" s="22" t="s">
        <v>102</v>
      </c>
      <c r="F17" t="s">
        <v>2</v>
      </c>
      <c r="K17">
        <v>1</v>
      </c>
      <c r="M17">
        <v>1</v>
      </c>
    </row>
    <row r="18" spans="1:25">
      <c r="A18" s="22" t="s">
        <v>104</v>
      </c>
      <c r="F18" t="s">
        <v>24</v>
      </c>
      <c r="J18">
        <v>1</v>
      </c>
      <c r="M18">
        <v>1</v>
      </c>
      <c r="Y18">
        <v>1</v>
      </c>
    </row>
    <row r="19" spans="1:25">
      <c r="A19" s="22" t="s">
        <v>103</v>
      </c>
      <c r="F19" t="s">
        <v>24</v>
      </c>
      <c r="J19">
        <v>1</v>
      </c>
      <c r="M19">
        <v>1</v>
      </c>
      <c r="Y19">
        <v>1</v>
      </c>
    </row>
    <row r="20" spans="1:25">
      <c r="A20" s="22" t="s">
        <v>105</v>
      </c>
      <c r="F20" t="s">
        <v>24</v>
      </c>
      <c r="J20">
        <v>1</v>
      </c>
      <c r="K20">
        <v>1</v>
      </c>
      <c r="M20">
        <v>1</v>
      </c>
      <c r="Y20">
        <v>1</v>
      </c>
    </row>
    <row r="21" spans="1:25">
      <c r="A21" s="22" t="s">
        <v>106</v>
      </c>
      <c r="F21" t="s">
        <v>24</v>
      </c>
      <c r="J21">
        <v>1</v>
      </c>
      <c r="K21">
        <v>1</v>
      </c>
      <c r="M21">
        <v>1</v>
      </c>
      <c r="Y21">
        <v>1</v>
      </c>
    </row>
    <row r="22" spans="1:25">
      <c r="A22" s="22" t="s">
        <v>107</v>
      </c>
      <c r="F22" t="s">
        <v>24</v>
      </c>
      <c r="M22">
        <v>1</v>
      </c>
      <c r="N22">
        <v>1</v>
      </c>
    </row>
    <row r="23" spans="1:25">
      <c r="A23" s="22" t="s">
        <v>108</v>
      </c>
      <c r="J23">
        <v>2</v>
      </c>
      <c r="Y23">
        <v>1</v>
      </c>
    </row>
    <row r="24" spans="1:25" ht="30">
      <c r="A24" s="22" t="s">
        <v>109</v>
      </c>
      <c r="F24" t="s">
        <v>24</v>
      </c>
      <c r="J24">
        <v>2</v>
      </c>
      <c r="K24">
        <v>2</v>
      </c>
      <c r="M24">
        <v>1</v>
      </c>
      <c r="Y24">
        <v>1</v>
      </c>
    </row>
    <row r="25" spans="1:25">
      <c r="A25" s="22" t="s">
        <v>110</v>
      </c>
      <c r="F25" t="s">
        <v>24</v>
      </c>
      <c r="J25">
        <v>1</v>
      </c>
      <c r="M25">
        <v>1</v>
      </c>
      <c r="Y25">
        <v>1</v>
      </c>
    </row>
    <row r="26" spans="1:25">
      <c r="A26" s="22" t="s">
        <v>111</v>
      </c>
      <c r="F26" t="s">
        <v>24</v>
      </c>
      <c r="J26">
        <v>1</v>
      </c>
      <c r="M26">
        <v>1</v>
      </c>
      <c r="Y26">
        <v>1</v>
      </c>
    </row>
    <row r="27" spans="1:25">
      <c r="A27" s="22" t="s">
        <v>112</v>
      </c>
      <c r="F27" t="s">
        <v>24</v>
      </c>
      <c r="M27">
        <v>1</v>
      </c>
    </row>
    <row r="28" spans="1:25">
      <c r="A28" s="22" t="s">
        <v>113</v>
      </c>
      <c r="F28" t="s">
        <v>24</v>
      </c>
      <c r="M28">
        <v>1</v>
      </c>
    </row>
    <row r="29" spans="1:25">
      <c r="A29" s="22" t="s">
        <v>114</v>
      </c>
      <c r="F29" t="s">
        <v>2</v>
      </c>
      <c r="M29">
        <v>1</v>
      </c>
      <c r="X29">
        <v>1</v>
      </c>
      <c r="Y29">
        <v>1</v>
      </c>
    </row>
    <row r="30" spans="1:25">
      <c r="A30" s="22" t="s">
        <v>115</v>
      </c>
      <c r="X30">
        <v>1</v>
      </c>
      <c r="Y30">
        <v>1</v>
      </c>
    </row>
    <row r="31" spans="1:25">
      <c r="A31" s="21" t="s">
        <v>54</v>
      </c>
    </row>
    <row r="32" spans="1:25">
      <c r="A32" s="22" t="s">
        <v>116</v>
      </c>
      <c r="X32">
        <v>1</v>
      </c>
      <c r="Y32">
        <v>1</v>
      </c>
    </row>
    <row r="33" spans="1:25">
      <c r="A33" s="22" t="s">
        <v>117</v>
      </c>
      <c r="X33">
        <v>1</v>
      </c>
      <c r="Y33">
        <v>1</v>
      </c>
    </row>
    <row r="34" spans="1:25">
      <c r="A34" s="21" t="s">
        <v>57</v>
      </c>
    </row>
    <row r="35" spans="1:25">
      <c r="A35" s="22" t="s">
        <v>118</v>
      </c>
      <c r="X35">
        <v>1</v>
      </c>
    </row>
    <row r="36" spans="1:25">
      <c r="A36" s="22" t="s">
        <v>119</v>
      </c>
      <c r="F36" t="s">
        <v>19</v>
      </c>
      <c r="R36">
        <v>1</v>
      </c>
    </row>
    <row r="37" spans="1:25">
      <c r="A37" s="21" t="s">
        <v>58</v>
      </c>
    </row>
    <row r="39" spans="1:25">
      <c r="A39" s="9" t="s">
        <v>715</v>
      </c>
      <c r="C39">
        <v>127</v>
      </c>
      <c r="G39">
        <f>SUM(G2:G37)</f>
        <v>1</v>
      </c>
      <c r="H39">
        <f t="shared" ref="H39:Y39" si="0">SUM(H2:H37)</f>
        <v>1</v>
      </c>
      <c r="I39">
        <f t="shared" si="0"/>
        <v>3</v>
      </c>
      <c r="J39">
        <f t="shared" si="0"/>
        <v>17</v>
      </c>
      <c r="K39">
        <f t="shared" si="0"/>
        <v>7</v>
      </c>
      <c r="L39">
        <f t="shared" si="0"/>
        <v>7</v>
      </c>
      <c r="M39">
        <f t="shared" si="0"/>
        <v>19</v>
      </c>
      <c r="N39">
        <f t="shared" si="0"/>
        <v>1</v>
      </c>
      <c r="O39">
        <f t="shared" si="0"/>
        <v>1</v>
      </c>
      <c r="P39">
        <f t="shared" si="0"/>
        <v>0</v>
      </c>
      <c r="Q39">
        <f t="shared" si="0"/>
        <v>0</v>
      </c>
      <c r="R39">
        <f t="shared" si="0"/>
        <v>1</v>
      </c>
      <c r="S39">
        <f t="shared" si="0"/>
        <v>0</v>
      </c>
      <c r="T39">
        <f t="shared" si="0"/>
        <v>0</v>
      </c>
      <c r="U39">
        <f t="shared" si="0"/>
        <v>0</v>
      </c>
      <c r="V39">
        <f t="shared" si="0"/>
        <v>0</v>
      </c>
      <c r="W39">
        <f t="shared" si="0"/>
        <v>0</v>
      </c>
      <c r="X39">
        <f t="shared" si="0"/>
        <v>5</v>
      </c>
      <c r="Y39">
        <f t="shared" si="0"/>
        <v>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workbookViewId="0">
      <pane xSplit="6" ySplit="1" topLeftCell="J2" activePane="bottomRight" state="frozen"/>
      <selection pane="topRight" activeCell="G1" sqref="G1"/>
      <selection pane="bottomLeft" activeCell="A2" sqref="A2"/>
      <selection pane="bottomRight" activeCell="N30" sqref="N30"/>
    </sheetView>
  </sheetViews>
  <sheetFormatPr baseColWidth="10" defaultRowHeight="15" x14ac:dyDescent="0"/>
  <cols>
    <col min="6" max="6" width="25.33203125" customWidth="1"/>
    <col min="7" max="7" width="6.1640625" bestFit="1" customWidth="1"/>
    <col min="8" max="8" width="5.33203125" bestFit="1" customWidth="1"/>
    <col min="9" max="9" width="16.33203125" customWidth="1"/>
    <col min="10" max="10" width="6.6640625" bestFit="1" customWidth="1"/>
    <col min="11" max="12" width="16" bestFit="1" customWidth="1"/>
    <col min="13" max="13" width="10.33203125" bestFit="1" customWidth="1"/>
    <col min="14" max="14" width="14.1640625" bestFit="1" customWidth="1"/>
    <col min="15" max="15" width="10.6640625" bestFit="1" customWidth="1"/>
    <col min="16" max="17" width="12" bestFit="1" customWidth="1"/>
    <col min="18" max="18" width="15.1640625" bestFit="1" customWidth="1"/>
    <col min="19" max="19" width="7" bestFit="1" customWidth="1"/>
    <col min="20" max="20" width="13.1640625" bestFit="1" customWidth="1"/>
    <col min="21" max="21" width="12.33203125" bestFit="1" customWidth="1"/>
    <col min="22" max="22" width="12.5" bestFit="1" customWidth="1"/>
    <col min="23" max="23" width="12.33203125" bestFit="1" customWidth="1"/>
    <col min="24" max="24" width="15.5" bestFit="1" customWidth="1"/>
    <col min="25" max="25" width="7.1640625" bestFit="1" customWidth="1"/>
    <col min="26" max="26" width="13.83203125" bestFit="1" customWidth="1"/>
  </cols>
  <sheetData>
    <row r="1" spans="1:26" ht="30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t="s">
        <v>120</v>
      </c>
      <c r="G2" t="s">
        <v>2</v>
      </c>
      <c r="K2">
        <v>1</v>
      </c>
      <c r="M2">
        <v>1</v>
      </c>
      <c r="N2">
        <v>1</v>
      </c>
    </row>
    <row r="3" spans="1:26">
      <c r="A3" t="s">
        <v>121</v>
      </c>
      <c r="M3">
        <v>1</v>
      </c>
    </row>
    <row r="4" spans="1:26">
      <c r="A4" t="s">
        <v>122</v>
      </c>
      <c r="M4">
        <v>1</v>
      </c>
    </row>
    <row r="5" spans="1:26">
      <c r="A5" t="s">
        <v>123</v>
      </c>
      <c r="M5">
        <v>2</v>
      </c>
    </row>
    <row r="6" spans="1:26">
      <c r="A6" t="s">
        <v>124</v>
      </c>
      <c r="K6">
        <v>1</v>
      </c>
      <c r="P6">
        <v>1</v>
      </c>
    </row>
    <row r="7" spans="1:26">
      <c r="A7" t="s">
        <v>125</v>
      </c>
      <c r="M7">
        <v>1</v>
      </c>
      <c r="P7">
        <v>1</v>
      </c>
    </row>
    <row r="8" spans="1:26" ht="18">
      <c r="A8" t="s">
        <v>126</v>
      </c>
      <c r="G8" t="s">
        <v>2</v>
      </c>
      <c r="K8">
        <v>1</v>
      </c>
      <c r="N8">
        <v>1</v>
      </c>
      <c r="Z8">
        <v>1</v>
      </c>
    </row>
    <row r="9" spans="1:26">
      <c r="A9" t="s">
        <v>709</v>
      </c>
      <c r="K9">
        <v>1</v>
      </c>
      <c r="L9">
        <v>1</v>
      </c>
      <c r="Z9">
        <v>1</v>
      </c>
    </row>
    <row r="10" spans="1:26">
      <c r="A10" t="s">
        <v>127</v>
      </c>
      <c r="G10" t="s">
        <v>2</v>
      </c>
      <c r="K10">
        <v>1</v>
      </c>
      <c r="L10">
        <v>1</v>
      </c>
      <c r="P10">
        <v>1</v>
      </c>
      <c r="Z10">
        <v>1</v>
      </c>
    </row>
    <row r="11" spans="1:26">
      <c r="A11" t="s">
        <v>776</v>
      </c>
      <c r="K11">
        <v>1</v>
      </c>
      <c r="Z11">
        <v>2</v>
      </c>
    </row>
    <row r="12" spans="1:26">
      <c r="A12" t="s">
        <v>777</v>
      </c>
      <c r="K12">
        <v>1</v>
      </c>
      <c r="Z12">
        <v>1</v>
      </c>
    </row>
    <row r="13" spans="1:26">
      <c r="A13" t="s">
        <v>128</v>
      </c>
      <c r="G13" t="s">
        <v>2</v>
      </c>
      <c r="L13">
        <v>1</v>
      </c>
      <c r="N13">
        <v>1</v>
      </c>
    </row>
    <row r="14" spans="1:26">
      <c r="A14" t="s">
        <v>129</v>
      </c>
      <c r="G14" t="s">
        <v>2</v>
      </c>
      <c r="L14">
        <v>1</v>
      </c>
      <c r="T14">
        <v>1</v>
      </c>
      <c r="U14">
        <v>1</v>
      </c>
    </row>
    <row r="15" spans="1:26">
      <c r="A15" t="s">
        <v>141</v>
      </c>
      <c r="G15" t="s">
        <v>2</v>
      </c>
      <c r="N15">
        <v>1</v>
      </c>
      <c r="O15">
        <v>1</v>
      </c>
      <c r="P15">
        <v>1</v>
      </c>
    </row>
    <row r="16" spans="1:26">
      <c r="A16" t="s">
        <v>130</v>
      </c>
      <c r="G16" t="s">
        <v>2</v>
      </c>
      <c r="L16">
        <v>2</v>
      </c>
      <c r="N16">
        <v>1</v>
      </c>
      <c r="O16">
        <v>1</v>
      </c>
      <c r="P16">
        <v>1</v>
      </c>
      <c r="T16">
        <v>1</v>
      </c>
      <c r="U16">
        <v>1</v>
      </c>
    </row>
    <row r="17" spans="1:26">
      <c r="A17" t="s">
        <v>143</v>
      </c>
      <c r="G17" t="s">
        <v>2</v>
      </c>
      <c r="N17">
        <v>1</v>
      </c>
      <c r="O17">
        <v>1</v>
      </c>
    </row>
    <row r="18" spans="1:26">
      <c r="A18" t="s">
        <v>131</v>
      </c>
      <c r="G18" t="s">
        <v>2</v>
      </c>
      <c r="L18">
        <v>1</v>
      </c>
      <c r="N18">
        <v>1</v>
      </c>
      <c r="T18">
        <v>1</v>
      </c>
      <c r="U18">
        <v>1</v>
      </c>
    </row>
    <row r="19" spans="1:26">
      <c r="A19" t="s">
        <v>132</v>
      </c>
      <c r="G19" t="s">
        <v>2</v>
      </c>
      <c r="K19">
        <v>1</v>
      </c>
      <c r="N19">
        <v>1</v>
      </c>
    </row>
    <row r="20" spans="1:26">
      <c r="A20" t="s">
        <v>133</v>
      </c>
      <c r="G20" t="s">
        <v>2</v>
      </c>
      <c r="L20">
        <v>1</v>
      </c>
      <c r="T20">
        <v>1</v>
      </c>
      <c r="U20">
        <v>1</v>
      </c>
    </row>
    <row r="21" spans="1:26">
      <c r="A21" t="s">
        <v>134</v>
      </c>
      <c r="G21" t="s">
        <v>2</v>
      </c>
      <c r="K21">
        <v>1</v>
      </c>
      <c r="N21">
        <v>1</v>
      </c>
    </row>
    <row r="22" spans="1:26">
      <c r="A22" t="s">
        <v>135</v>
      </c>
      <c r="G22" t="s">
        <v>2</v>
      </c>
      <c r="L22">
        <v>1</v>
      </c>
      <c r="M22">
        <v>2</v>
      </c>
      <c r="N22">
        <v>1</v>
      </c>
      <c r="T22">
        <v>1</v>
      </c>
      <c r="U22">
        <v>1</v>
      </c>
    </row>
    <row r="23" spans="1:26" ht="18">
      <c r="A23" t="s">
        <v>136</v>
      </c>
      <c r="Z23">
        <v>2</v>
      </c>
    </row>
    <row r="24" spans="1:26">
      <c r="A24" t="s">
        <v>142</v>
      </c>
      <c r="G24" t="s">
        <v>2</v>
      </c>
      <c r="L24">
        <v>1</v>
      </c>
      <c r="N24">
        <v>1</v>
      </c>
      <c r="T24">
        <v>1</v>
      </c>
      <c r="Y24">
        <v>2</v>
      </c>
      <c r="Z24">
        <v>2</v>
      </c>
    </row>
    <row r="25" spans="1:26">
      <c r="A25" t="s">
        <v>137</v>
      </c>
      <c r="G25" t="s">
        <v>2</v>
      </c>
      <c r="P25">
        <v>1</v>
      </c>
      <c r="Q25">
        <v>3</v>
      </c>
    </row>
    <row r="26" spans="1:26">
      <c r="A26" t="s">
        <v>138</v>
      </c>
      <c r="G26" t="s">
        <v>2</v>
      </c>
      <c r="U26">
        <v>2</v>
      </c>
      <c r="X26">
        <v>2</v>
      </c>
      <c r="Z26">
        <v>1</v>
      </c>
    </row>
    <row r="27" spans="1:26">
      <c r="A27" t="s">
        <v>139</v>
      </c>
      <c r="G27" t="s">
        <v>2</v>
      </c>
      <c r="K27">
        <v>1</v>
      </c>
      <c r="N27">
        <v>1</v>
      </c>
      <c r="Q27">
        <v>1</v>
      </c>
      <c r="R27">
        <v>1</v>
      </c>
    </row>
    <row r="28" spans="1:26">
      <c r="A28" t="s">
        <v>140</v>
      </c>
      <c r="I28">
        <v>1</v>
      </c>
    </row>
    <row r="29" spans="1:26">
      <c r="A29" t="s">
        <v>140</v>
      </c>
      <c r="I29">
        <v>1</v>
      </c>
    </row>
    <row r="32" spans="1:26">
      <c r="A32" t="s">
        <v>715</v>
      </c>
      <c r="C32">
        <v>234</v>
      </c>
      <c r="H32">
        <f>SUM(H2:H31)</f>
        <v>0</v>
      </c>
      <c r="I32">
        <f t="shared" ref="I32:Z32" si="0">SUM(I2:I31)</f>
        <v>2</v>
      </c>
      <c r="J32">
        <f t="shared" si="0"/>
        <v>0</v>
      </c>
      <c r="K32">
        <f t="shared" si="0"/>
        <v>10</v>
      </c>
      <c r="L32">
        <f t="shared" si="0"/>
        <v>10</v>
      </c>
      <c r="M32">
        <f t="shared" si="0"/>
        <v>8</v>
      </c>
      <c r="N32">
        <f t="shared" si="0"/>
        <v>12</v>
      </c>
      <c r="O32">
        <f t="shared" si="0"/>
        <v>3</v>
      </c>
      <c r="P32">
        <f t="shared" si="0"/>
        <v>6</v>
      </c>
      <c r="Q32">
        <f t="shared" si="0"/>
        <v>4</v>
      </c>
      <c r="R32">
        <f t="shared" si="0"/>
        <v>1</v>
      </c>
      <c r="S32">
        <f t="shared" si="0"/>
        <v>0</v>
      </c>
      <c r="T32">
        <f t="shared" si="0"/>
        <v>6</v>
      </c>
      <c r="U32">
        <f t="shared" si="0"/>
        <v>7</v>
      </c>
      <c r="V32">
        <f t="shared" si="0"/>
        <v>0</v>
      </c>
      <c r="W32">
        <f t="shared" si="0"/>
        <v>0</v>
      </c>
      <c r="X32">
        <f t="shared" si="0"/>
        <v>2</v>
      </c>
      <c r="Y32">
        <f t="shared" si="0"/>
        <v>2</v>
      </c>
      <c r="Z32">
        <f t="shared" si="0"/>
        <v>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workbookViewId="0">
      <pane xSplit="6" ySplit="1" topLeftCell="O2" activePane="bottomRight" state="frozen"/>
      <selection pane="topRight" activeCell="G1" sqref="G1"/>
      <selection pane="bottomLeft" activeCell="A2" sqref="A2"/>
      <selection pane="bottomRight" activeCell="Z29" sqref="Z29"/>
    </sheetView>
  </sheetViews>
  <sheetFormatPr baseColWidth="10" defaultRowHeight="15" x14ac:dyDescent="0"/>
  <cols>
    <col min="7" max="7" width="10.3320312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16" bestFit="1" customWidth="1"/>
    <col min="13" max="13" width="10.33203125" bestFit="1" customWidth="1"/>
    <col min="14" max="14" width="14.1640625" bestFit="1" customWidth="1"/>
    <col min="15" max="15" width="10.6640625" bestFit="1" customWidth="1"/>
    <col min="16" max="17" width="12" bestFit="1" customWidth="1"/>
    <col min="18" max="18" width="15.1640625" bestFit="1" customWidth="1"/>
    <col min="19" max="19" width="7" bestFit="1" customWidth="1"/>
    <col min="20" max="20" width="13.1640625" bestFit="1" customWidth="1"/>
    <col min="21" max="21" width="12.33203125" bestFit="1" customWidth="1"/>
    <col min="22" max="22" width="12.5" bestFit="1" customWidth="1"/>
    <col min="23" max="23" width="12.33203125" bestFit="1" customWidth="1"/>
    <col min="24" max="24" width="15.5" bestFit="1" customWidth="1"/>
    <col min="25" max="25" width="7.1640625" bestFit="1" customWidth="1"/>
    <col min="26" max="26" width="13.83203125" bestFit="1" customWidth="1"/>
  </cols>
  <sheetData>
    <row r="1" spans="1:26" ht="30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3" spans="1:26">
      <c r="A3" t="s">
        <v>144</v>
      </c>
      <c r="G3" t="s">
        <v>2</v>
      </c>
      <c r="K3">
        <v>1</v>
      </c>
      <c r="M3">
        <v>1</v>
      </c>
      <c r="N3">
        <v>1</v>
      </c>
    </row>
    <row r="4" spans="1:26">
      <c r="A4" t="s">
        <v>145</v>
      </c>
      <c r="G4" t="s">
        <v>2</v>
      </c>
      <c r="K4">
        <v>1</v>
      </c>
      <c r="M4">
        <v>1</v>
      </c>
      <c r="N4">
        <v>1</v>
      </c>
      <c r="P4">
        <v>1</v>
      </c>
    </row>
    <row r="5" spans="1:26">
      <c r="A5" t="s">
        <v>146</v>
      </c>
      <c r="G5" t="s">
        <v>25</v>
      </c>
      <c r="S5">
        <v>1</v>
      </c>
    </row>
    <row r="6" spans="1:26">
      <c r="A6" t="s">
        <v>147</v>
      </c>
      <c r="G6" t="s">
        <v>2</v>
      </c>
      <c r="K6">
        <v>1</v>
      </c>
      <c r="N6">
        <v>1</v>
      </c>
    </row>
    <row r="7" spans="1:26">
      <c r="A7" t="s">
        <v>148</v>
      </c>
      <c r="G7" t="s">
        <v>2</v>
      </c>
      <c r="L7">
        <v>1</v>
      </c>
      <c r="N7">
        <v>1</v>
      </c>
    </row>
    <row r="8" spans="1:26">
      <c r="A8" t="s">
        <v>149</v>
      </c>
      <c r="G8" t="s">
        <v>2</v>
      </c>
      <c r="L8">
        <v>2</v>
      </c>
      <c r="M8">
        <v>1</v>
      </c>
      <c r="N8">
        <v>1</v>
      </c>
      <c r="T8">
        <v>1</v>
      </c>
      <c r="Z8">
        <v>1</v>
      </c>
    </row>
    <row r="9" spans="1:26">
      <c r="A9" t="s">
        <v>150</v>
      </c>
      <c r="G9" t="s">
        <v>2</v>
      </c>
      <c r="K9">
        <v>1</v>
      </c>
      <c r="M9">
        <v>1</v>
      </c>
    </row>
    <row r="10" spans="1:26">
      <c r="A10" t="s">
        <v>151</v>
      </c>
      <c r="G10" t="s">
        <v>2</v>
      </c>
      <c r="K10">
        <v>1</v>
      </c>
      <c r="M10">
        <v>1</v>
      </c>
      <c r="N10">
        <v>1</v>
      </c>
    </row>
    <row r="11" spans="1:26">
      <c r="A11" t="s">
        <v>152</v>
      </c>
      <c r="G11" t="s">
        <v>2</v>
      </c>
      <c r="M11">
        <v>2</v>
      </c>
      <c r="N11">
        <v>1</v>
      </c>
    </row>
    <row r="12" spans="1:26">
      <c r="A12" t="s">
        <v>153</v>
      </c>
      <c r="G12" t="s">
        <v>2</v>
      </c>
      <c r="M12">
        <v>1</v>
      </c>
      <c r="N12">
        <v>1</v>
      </c>
    </row>
    <row r="13" spans="1:26">
      <c r="A13" t="s">
        <v>154</v>
      </c>
      <c r="G13" t="s">
        <v>2</v>
      </c>
      <c r="K13">
        <v>1</v>
      </c>
      <c r="M13">
        <v>1</v>
      </c>
      <c r="N13">
        <v>1</v>
      </c>
      <c r="P13">
        <v>1</v>
      </c>
    </row>
    <row r="14" spans="1:26">
      <c r="A14" t="s">
        <v>173</v>
      </c>
      <c r="G14" t="s">
        <v>2</v>
      </c>
      <c r="L14">
        <v>1</v>
      </c>
      <c r="T14">
        <v>1</v>
      </c>
      <c r="U14">
        <v>1</v>
      </c>
    </row>
    <row r="15" spans="1:26">
      <c r="A15" t="s">
        <v>155</v>
      </c>
      <c r="G15" t="s">
        <v>2</v>
      </c>
      <c r="L15">
        <v>1</v>
      </c>
      <c r="T15">
        <v>1</v>
      </c>
      <c r="U15">
        <v>1</v>
      </c>
    </row>
    <row r="16" spans="1:26">
      <c r="A16" t="s">
        <v>156</v>
      </c>
      <c r="G16" t="s">
        <v>2</v>
      </c>
      <c r="M16">
        <v>1</v>
      </c>
      <c r="N16">
        <v>3</v>
      </c>
      <c r="O16">
        <v>1</v>
      </c>
      <c r="Z16">
        <v>1</v>
      </c>
    </row>
    <row r="17" spans="1:26">
      <c r="A17" t="s">
        <v>157</v>
      </c>
      <c r="G17" t="s">
        <v>2</v>
      </c>
      <c r="L17">
        <v>1</v>
      </c>
      <c r="O17">
        <v>1</v>
      </c>
      <c r="W17">
        <v>1</v>
      </c>
    </row>
    <row r="18" spans="1:26">
      <c r="A18" t="s">
        <v>158</v>
      </c>
      <c r="G18" t="s">
        <v>2</v>
      </c>
      <c r="L18">
        <v>1</v>
      </c>
      <c r="Q18">
        <v>1</v>
      </c>
      <c r="S18">
        <v>1</v>
      </c>
    </row>
    <row r="19" spans="1:26">
      <c r="A19" t="s">
        <v>159</v>
      </c>
      <c r="G19" t="s">
        <v>2</v>
      </c>
    </row>
    <row r="20" spans="1:26">
      <c r="A20" t="s">
        <v>160</v>
      </c>
      <c r="G20" t="s">
        <v>2</v>
      </c>
      <c r="N20">
        <v>2</v>
      </c>
      <c r="O20">
        <v>1</v>
      </c>
      <c r="W20">
        <v>1</v>
      </c>
    </row>
    <row r="21" spans="1:26">
      <c r="A21" t="s">
        <v>161</v>
      </c>
      <c r="G21" t="s">
        <v>174</v>
      </c>
      <c r="Q21">
        <v>1</v>
      </c>
    </row>
    <row r="22" spans="1:26">
      <c r="A22" t="s">
        <v>162</v>
      </c>
      <c r="G22" t="s">
        <v>2</v>
      </c>
      <c r="L22">
        <v>1</v>
      </c>
      <c r="N22">
        <v>1</v>
      </c>
      <c r="O22">
        <v>1</v>
      </c>
    </row>
    <row r="23" spans="1:26">
      <c r="A23" t="s">
        <v>163</v>
      </c>
      <c r="G23" t="s">
        <v>2</v>
      </c>
      <c r="T23">
        <v>1</v>
      </c>
    </row>
    <row r="24" spans="1:26">
      <c r="A24" t="s">
        <v>164</v>
      </c>
      <c r="G24" t="s">
        <v>2</v>
      </c>
      <c r="N24">
        <v>1</v>
      </c>
      <c r="T24">
        <v>1</v>
      </c>
      <c r="U24">
        <v>1</v>
      </c>
    </row>
    <row r="25" spans="1:26">
      <c r="A25" t="s">
        <v>165</v>
      </c>
      <c r="G25" t="s">
        <v>2</v>
      </c>
      <c r="K25">
        <v>1</v>
      </c>
      <c r="N25">
        <v>1</v>
      </c>
    </row>
    <row r="26" spans="1:26">
      <c r="A26" t="s">
        <v>166</v>
      </c>
      <c r="G26" t="s">
        <v>2</v>
      </c>
      <c r="T26">
        <v>1</v>
      </c>
      <c r="U26">
        <v>3</v>
      </c>
    </row>
    <row r="27" spans="1:26">
      <c r="A27" t="s">
        <v>167</v>
      </c>
      <c r="G27" t="s">
        <v>2</v>
      </c>
      <c r="M27">
        <v>1</v>
      </c>
      <c r="N27">
        <v>1</v>
      </c>
    </row>
    <row r="28" spans="1:26">
      <c r="A28" t="s">
        <v>168</v>
      </c>
      <c r="G28" t="s">
        <v>2</v>
      </c>
      <c r="T28">
        <v>1</v>
      </c>
      <c r="U28">
        <v>1</v>
      </c>
    </row>
    <row r="29" spans="1:26">
      <c r="A29" t="s">
        <v>169</v>
      </c>
      <c r="Z29">
        <v>3</v>
      </c>
    </row>
    <row r="30" spans="1:26">
      <c r="A30" t="s">
        <v>170</v>
      </c>
      <c r="Z30">
        <v>1</v>
      </c>
    </row>
    <row r="31" spans="1:26">
      <c r="A31" t="s">
        <v>171</v>
      </c>
      <c r="Z31">
        <v>1</v>
      </c>
    </row>
    <row r="32" spans="1:26">
      <c r="A32" t="s">
        <v>172</v>
      </c>
      <c r="K32">
        <v>1</v>
      </c>
    </row>
    <row r="35" spans="1:26">
      <c r="A35" t="s">
        <v>715</v>
      </c>
      <c r="C35">
        <v>232</v>
      </c>
      <c r="H35">
        <f>SUM(H3:H32)</f>
        <v>0</v>
      </c>
      <c r="I35">
        <f t="shared" ref="I35:Z35" si="0">SUM(I3:I32)</f>
        <v>0</v>
      </c>
      <c r="J35">
        <f t="shared" si="0"/>
        <v>0</v>
      </c>
      <c r="K35">
        <f t="shared" si="0"/>
        <v>8</v>
      </c>
      <c r="L35">
        <f t="shared" si="0"/>
        <v>8</v>
      </c>
      <c r="M35">
        <f t="shared" si="0"/>
        <v>11</v>
      </c>
      <c r="N35">
        <f t="shared" si="0"/>
        <v>18</v>
      </c>
      <c r="O35">
        <f t="shared" si="0"/>
        <v>4</v>
      </c>
      <c r="P35">
        <f t="shared" si="0"/>
        <v>2</v>
      </c>
      <c r="Q35">
        <f t="shared" si="0"/>
        <v>2</v>
      </c>
      <c r="R35">
        <f t="shared" si="0"/>
        <v>0</v>
      </c>
      <c r="S35">
        <f t="shared" si="0"/>
        <v>2</v>
      </c>
      <c r="T35">
        <f t="shared" si="0"/>
        <v>7</v>
      </c>
      <c r="U35">
        <f t="shared" si="0"/>
        <v>7</v>
      </c>
      <c r="V35">
        <f t="shared" si="0"/>
        <v>0</v>
      </c>
      <c r="W35">
        <f t="shared" si="0"/>
        <v>2</v>
      </c>
      <c r="X35">
        <f t="shared" si="0"/>
        <v>0</v>
      </c>
      <c r="Y35">
        <f t="shared" si="0"/>
        <v>0</v>
      </c>
      <c r="Z35">
        <f t="shared" si="0"/>
        <v>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pane xSplit="5" ySplit="1" topLeftCell="K2" activePane="bottomRight" state="frozen"/>
      <selection pane="topRight" activeCell="F1" sqref="F1"/>
      <selection pane="bottomLeft" activeCell="A2" sqref="A2"/>
      <selection pane="bottomRight" activeCell="Y20" sqref="Y20"/>
    </sheetView>
  </sheetViews>
  <sheetFormatPr baseColWidth="10" defaultRowHeight="15" x14ac:dyDescent="0"/>
  <cols>
    <col min="6" max="6" width="9.33203125" bestFit="1" customWidth="1"/>
    <col min="7" max="7" width="5.33203125" bestFit="1" customWidth="1"/>
    <col min="8" max="8" width="8.5" bestFit="1" customWidth="1"/>
    <col min="9" max="9" width="6.6640625" bestFit="1" customWidth="1"/>
    <col min="10" max="11" width="9.1640625" bestFit="1" customWidth="1"/>
    <col min="12" max="12" width="10.33203125" bestFit="1" customWidth="1"/>
    <col min="13" max="13" width="7.5" bestFit="1" customWidth="1"/>
    <col min="14" max="14" width="10.6640625" bestFit="1" customWidth="1"/>
    <col min="15" max="16" width="12.1640625" bestFit="1" customWidth="1"/>
    <col min="17" max="17" width="13.33203125" bestFit="1" customWidth="1"/>
    <col min="18" max="18" width="7" bestFit="1" customWidth="1"/>
    <col min="19" max="19" width="13.33203125" bestFit="1" customWidth="1"/>
    <col min="20" max="22" width="12.5" bestFit="1" customWidth="1"/>
    <col min="23" max="23" width="13.33203125" bestFit="1" customWidth="1"/>
    <col min="24" max="24" width="7.1640625" bestFit="1" customWidth="1"/>
    <col min="25" max="25" width="13" bestFit="1" customWidth="1"/>
  </cols>
  <sheetData>
    <row r="1" spans="1:25" ht="45">
      <c r="A1" t="s">
        <v>410</v>
      </c>
      <c r="F1" s="6" t="s">
        <v>1</v>
      </c>
      <c r="G1" s="6" t="s">
        <v>739</v>
      </c>
      <c r="H1" s="6" t="s">
        <v>740</v>
      </c>
      <c r="I1" s="6" t="s">
        <v>741</v>
      </c>
      <c r="J1" s="7" t="s">
        <v>803</v>
      </c>
      <c r="K1" s="7" t="s">
        <v>804</v>
      </c>
      <c r="L1" s="7" t="s">
        <v>742</v>
      </c>
      <c r="M1" s="6" t="s">
        <v>805</v>
      </c>
      <c r="N1" s="6" t="s">
        <v>806</v>
      </c>
      <c r="O1" s="6" t="s">
        <v>807</v>
      </c>
      <c r="P1" s="6" t="s">
        <v>808</v>
      </c>
      <c r="Q1" s="13" t="s">
        <v>774</v>
      </c>
      <c r="R1" s="13" t="s">
        <v>802</v>
      </c>
      <c r="S1" s="6" t="s">
        <v>809</v>
      </c>
      <c r="T1" s="6" t="s">
        <v>810</v>
      </c>
      <c r="U1" s="6" t="s">
        <v>811</v>
      </c>
      <c r="V1" s="6" t="s">
        <v>812</v>
      </c>
      <c r="W1" s="13" t="s">
        <v>800</v>
      </c>
      <c r="X1" s="6" t="s">
        <v>54</v>
      </c>
      <c r="Y1" s="6" t="s">
        <v>743</v>
      </c>
    </row>
    <row r="2" spans="1:25">
      <c r="A2" s="1" t="s">
        <v>20</v>
      </c>
    </row>
    <row r="3" spans="1:25">
      <c r="A3" t="s">
        <v>175</v>
      </c>
      <c r="G3">
        <v>1</v>
      </c>
      <c r="J3">
        <v>1</v>
      </c>
    </row>
    <row r="4" spans="1:25">
      <c r="A4" t="s">
        <v>710</v>
      </c>
      <c r="G4">
        <v>1</v>
      </c>
      <c r="N4">
        <v>3</v>
      </c>
    </row>
    <row r="5" spans="1:25">
      <c r="A5" s="1" t="s">
        <v>26</v>
      </c>
    </row>
    <row r="6" spans="1:25">
      <c r="A6" t="s">
        <v>176</v>
      </c>
      <c r="H6">
        <v>1</v>
      </c>
    </row>
    <row r="7" spans="1:25">
      <c r="A7" s="1" t="s">
        <v>30</v>
      </c>
    </row>
    <row r="8" spans="1:25">
      <c r="A8" t="s">
        <v>177</v>
      </c>
      <c r="F8" t="s">
        <v>24</v>
      </c>
      <c r="J8">
        <v>1</v>
      </c>
      <c r="L8">
        <v>1</v>
      </c>
      <c r="M8">
        <v>1</v>
      </c>
    </row>
    <row r="9" spans="1:25">
      <c r="A9" s="3" t="s">
        <v>178</v>
      </c>
      <c r="F9" t="s">
        <v>24</v>
      </c>
      <c r="J9">
        <v>2</v>
      </c>
      <c r="M9">
        <v>1</v>
      </c>
    </row>
    <row r="10" spans="1:25">
      <c r="A10" t="s">
        <v>179</v>
      </c>
      <c r="F10" t="s">
        <v>24</v>
      </c>
      <c r="J10">
        <v>1</v>
      </c>
      <c r="M10">
        <v>1</v>
      </c>
      <c r="X10">
        <v>1</v>
      </c>
    </row>
    <row r="11" spans="1:25">
      <c r="A11" t="s">
        <v>180</v>
      </c>
      <c r="F11" t="s">
        <v>24</v>
      </c>
      <c r="J11">
        <v>1</v>
      </c>
      <c r="M11">
        <v>2</v>
      </c>
      <c r="X11">
        <v>2</v>
      </c>
    </row>
    <row r="12" spans="1:25">
      <c r="A12" t="s">
        <v>181</v>
      </c>
      <c r="F12" t="s">
        <v>24</v>
      </c>
      <c r="J12">
        <v>1</v>
      </c>
      <c r="M12">
        <v>1</v>
      </c>
    </row>
    <row r="13" spans="1:25">
      <c r="A13" t="s">
        <v>182</v>
      </c>
      <c r="F13" t="s">
        <v>24</v>
      </c>
      <c r="J13">
        <v>2</v>
      </c>
      <c r="M13">
        <v>1</v>
      </c>
      <c r="X13">
        <v>1</v>
      </c>
    </row>
    <row r="14" spans="1:25">
      <c r="A14" t="s">
        <v>183</v>
      </c>
      <c r="F14" t="s">
        <v>2</v>
      </c>
      <c r="K14">
        <v>1</v>
      </c>
      <c r="S14">
        <v>1</v>
      </c>
      <c r="T14">
        <v>1</v>
      </c>
    </row>
    <row r="15" spans="1:25">
      <c r="A15" t="s">
        <v>184</v>
      </c>
      <c r="F15" t="s">
        <v>2</v>
      </c>
      <c r="K15">
        <v>1</v>
      </c>
      <c r="M15">
        <v>2</v>
      </c>
      <c r="S15">
        <v>1</v>
      </c>
    </row>
    <row r="16" spans="1:25">
      <c r="A16" t="s">
        <v>185</v>
      </c>
      <c r="F16" t="s">
        <v>24</v>
      </c>
      <c r="M16">
        <v>1</v>
      </c>
      <c r="N16">
        <v>1</v>
      </c>
    </row>
    <row r="17" spans="1:25">
      <c r="A17" t="s">
        <v>186</v>
      </c>
      <c r="F17" t="s">
        <v>2</v>
      </c>
      <c r="J17">
        <v>1</v>
      </c>
      <c r="M17">
        <v>1</v>
      </c>
    </row>
    <row r="18" spans="1:25">
      <c r="A18" t="s">
        <v>187</v>
      </c>
      <c r="F18" t="s">
        <v>2</v>
      </c>
      <c r="K18">
        <v>1</v>
      </c>
      <c r="M18">
        <v>2</v>
      </c>
    </row>
    <row r="19" spans="1:25">
      <c r="A19" s="1" t="s">
        <v>188</v>
      </c>
      <c r="X19">
        <v>1</v>
      </c>
      <c r="Y19">
        <v>1</v>
      </c>
    </row>
    <row r="20" spans="1:25">
      <c r="A20" s="1" t="s">
        <v>57</v>
      </c>
    </row>
    <row r="21" spans="1:25">
      <c r="A21" t="s">
        <v>189</v>
      </c>
    </row>
    <row r="22" spans="1:25">
      <c r="A22" s="1" t="s">
        <v>58</v>
      </c>
    </row>
    <row r="23" spans="1:25">
      <c r="A23" s="1" t="s">
        <v>189</v>
      </c>
    </row>
    <row r="26" spans="1:25">
      <c r="A26" t="s">
        <v>716</v>
      </c>
      <c r="B26">
        <v>86</v>
      </c>
      <c r="G26">
        <f>SUM(G2:G23)</f>
        <v>2</v>
      </c>
      <c r="H26">
        <f t="shared" ref="H26:Y26" si="0">SUM(H2:H23)</f>
        <v>1</v>
      </c>
      <c r="I26">
        <f t="shared" si="0"/>
        <v>0</v>
      </c>
      <c r="J26">
        <f t="shared" si="0"/>
        <v>10</v>
      </c>
      <c r="K26">
        <f t="shared" si="0"/>
        <v>3</v>
      </c>
      <c r="L26">
        <f t="shared" si="0"/>
        <v>1</v>
      </c>
      <c r="M26">
        <f t="shared" si="0"/>
        <v>13</v>
      </c>
      <c r="N26">
        <f t="shared" si="0"/>
        <v>4</v>
      </c>
      <c r="O26">
        <f t="shared" si="0"/>
        <v>0</v>
      </c>
      <c r="P26">
        <f t="shared" si="0"/>
        <v>0</v>
      </c>
      <c r="Q26">
        <f t="shared" si="0"/>
        <v>0</v>
      </c>
      <c r="R26">
        <f t="shared" si="0"/>
        <v>0</v>
      </c>
      <c r="S26">
        <f t="shared" si="0"/>
        <v>2</v>
      </c>
      <c r="T26">
        <f t="shared" si="0"/>
        <v>1</v>
      </c>
      <c r="U26">
        <f t="shared" si="0"/>
        <v>0</v>
      </c>
      <c r="V26">
        <f t="shared" si="0"/>
        <v>0</v>
      </c>
      <c r="W26">
        <f t="shared" si="0"/>
        <v>0</v>
      </c>
      <c r="X26">
        <f t="shared" si="0"/>
        <v>5</v>
      </c>
      <c r="Y26">
        <f t="shared" si="0"/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S23" sqref="S23"/>
    </sheetView>
  </sheetViews>
  <sheetFormatPr baseColWidth="10" defaultRowHeight="15" x14ac:dyDescent="0"/>
  <cols>
    <col min="7" max="7" width="7.5" bestFit="1" customWidth="1"/>
    <col min="8" max="8" width="5.33203125" bestFit="1" customWidth="1"/>
    <col min="9" max="9" width="8.5" bestFit="1" customWidth="1"/>
    <col min="10" max="10" width="6.6640625" bestFit="1" customWidth="1"/>
    <col min="11" max="12" width="9.1640625" bestFit="1" customWidth="1"/>
    <col min="13" max="13" width="10.33203125" bestFit="1" customWidth="1"/>
    <col min="14" max="14" width="7.5" bestFit="1" customWidth="1"/>
    <col min="15" max="15" width="10.6640625" bestFit="1" customWidth="1"/>
    <col min="16" max="17" width="12.1640625" bestFit="1" customWidth="1"/>
    <col min="18" max="18" width="15.1640625" bestFit="1" customWidth="1"/>
    <col min="19" max="19" width="7" bestFit="1" customWidth="1"/>
    <col min="20" max="20" width="13.33203125" bestFit="1" customWidth="1"/>
    <col min="21" max="23" width="12.5" bestFit="1" customWidth="1"/>
    <col min="24" max="24" width="15.5" bestFit="1" customWidth="1"/>
    <col min="25" max="25" width="7.1640625" bestFit="1" customWidth="1"/>
    <col min="26" max="26" width="13.83203125" bestFit="1" customWidth="1"/>
  </cols>
  <sheetData>
    <row r="1" spans="1:26" ht="30">
      <c r="G1" s="6" t="s">
        <v>1</v>
      </c>
      <c r="H1" s="6" t="s">
        <v>739</v>
      </c>
      <c r="I1" s="6" t="s">
        <v>740</v>
      </c>
      <c r="J1" s="6" t="s">
        <v>741</v>
      </c>
      <c r="K1" s="7" t="s">
        <v>803</v>
      </c>
      <c r="L1" s="7" t="s">
        <v>804</v>
      </c>
      <c r="M1" s="7" t="s">
        <v>742</v>
      </c>
      <c r="N1" s="6" t="s">
        <v>805</v>
      </c>
      <c r="O1" s="6" t="s">
        <v>806</v>
      </c>
      <c r="P1" s="6" t="s">
        <v>807</v>
      </c>
      <c r="Q1" s="6" t="s">
        <v>808</v>
      </c>
      <c r="R1" s="13" t="s">
        <v>774</v>
      </c>
      <c r="S1" s="13" t="s">
        <v>802</v>
      </c>
      <c r="T1" s="6" t="s">
        <v>809</v>
      </c>
      <c r="U1" s="6" t="s">
        <v>810</v>
      </c>
      <c r="V1" s="6" t="s">
        <v>811</v>
      </c>
      <c r="W1" s="6" t="s">
        <v>812</v>
      </c>
      <c r="X1" s="13" t="s">
        <v>800</v>
      </c>
      <c r="Y1" s="6" t="s">
        <v>54</v>
      </c>
      <c r="Z1" s="6" t="s">
        <v>743</v>
      </c>
    </row>
    <row r="2" spans="1:26">
      <c r="A2" t="s">
        <v>190</v>
      </c>
      <c r="G2" t="s">
        <v>2</v>
      </c>
      <c r="M2">
        <v>2</v>
      </c>
      <c r="N2">
        <v>1</v>
      </c>
    </row>
    <row r="3" spans="1:26">
      <c r="A3" t="s">
        <v>191</v>
      </c>
      <c r="G3" t="s">
        <v>2</v>
      </c>
      <c r="M3">
        <v>1</v>
      </c>
      <c r="N3">
        <v>1</v>
      </c>
    </row>
    <row r="4" spans="1:26">
      <c r="A4" t="s">
        <v>192</v>
      </c>
      <c r="M4">
        <v>2</v>
      </c>
    </row>
    <row r="5" spans="1:26">
      <c r="A5" t="s">
        <v>193</v>
      </c>
      <c r="M5">
        <v>2</v>
      </c>
    </row>
    <row r="6" spans="1:26">
      <c r="A6" t="s">
        <v>194</v>
      </c>
      <c r="K6">
        <v>1</v>
      </c>
      <c r="M6">
        <v>1</v>
      </c>
      <c r="N6">
        <v>1</v>
      </c>
      <c r="P6">
        <v>1</v>
      </c>
    </row>
    <row r="7" spans="1:26">
      <c r="A7" t="s">
        <v>195</v>
      </c>
      <c r="M7">
        <v>1</v>
      </c>
      <c r="N7">
        <v>1</v>
      </c>
      <c r="P7">
        <v>1</v>
      </c>
    </row>
    <row r="8" spans="1:26">
      <c r="A8" t="s">
        <v>196</v>
      </c>
      <c r="G8" t="s">
        <v>2</v>
      </c>
      <c r="K8">
        <v>3</v>
      </c>
      <c r="N8">
        <v>1</v>
      </c>
      <c r="Z8">
        <v>2</v>
      </c>
    </row>
    <row r="9" spans="1:26">
      <c r="A9" t="s">
        <v>197</v>
      </c>
      <c r="G9" t="s">
        <v>2</v>
      </c>
      <c r="N9">
        <v>1</v>
      </c>
    </row>
    <row r="10" spans="1:26">
      <c r="A10" t="s">
        <v>198</v>
      </c>
      <c r="G10" t="s">
        <v>2</v>
      </c>
      <c r="K10">
        <v>2</v>
      </c>
      <c r="N10">
        <v>1</v>
      </c>
      <c r="Z10">
        <v>2</v>
      </c>
    </row>
    <row r="11" spans="1:26">
      <c r="A11" t="s">
        <v>199</v>
      </c>
      <c r="G11" t="s">
        <v>2</v>
      </c>
      <c r="M11">
        <v>1</v>
      </c>
      <c r="N11">
        <v>1</v>
      </c>
      <c r="Z11">
        <v>1</v>
      </c>
    </row>
    <row r="12" spans="1:26">
      <c r="A12" t="s">
        <v>200</v>
      </c>
      <c r="G12" t="s">
        <v>25</v>
      </c>
      <c r="M12">
        <v>2</v>
      </c>
      <c r="P12">
        <v>1</v>
      </c>
    </row>
    <row r="13" spans="1:26">
      <c r="A13" t="s">
        <v>201</v>
      </c>
      <c r="L13">
        <v>1</v>
      </c>
      <c r="N13">
        <v>1</v>
      </c>
      <c r="O13">
        <v>1</v>
      </c>
    </row>
    <row r="14" spans="1:26">
      <c r="A14" t="s">
        <v>202</v>
      </c>
      <c r="N14">
        <v>1</v>
      </c>
      <c r="O14">
        <v>1</v>
      </c>
      <c r="P14">
        <v>1</v>
      </c>
    </row>
    <row r="15" spans="1:26">
      <c r="A15" t="s">
        <v>203</v>
      </c>
      <c r="G15" t="s">
        <v>19</v>
      </c>
      <c r="L15">
        <v>1</v>
      </c>
      <c r="M15">
        <v>1</v>
      </c>
      <c r="N15">
        <v>1</v>
      </c>
    </row>
    <row r="16" spans="1:26">
      <c r="A16" t="s">
        <v>204</v>
      </c>
      <c r="G16" t="s">
        <v>2</v>
      </c>
      <c r="K16">
        <v>1</v>
      </c>
      <c r="N16">
        <v>1</v>
      </c>
      <c r="T16">
        <v>1</v>
      </c>
      <c r="U16">
        <v>2</v>
      </c>
    </row>
    <row r="17" spans="1:26">
      <c r="A17" t="s">
        <v>205</v>
      </c>
      <c r="G17" t="s">
        <v>2</v>
      </c>
      <c r="N17">
        <v>2</v>
      </c>
    </row>
    <row r="18" spans="1:26">
      <c r="A18" t="s">
        <v>206</v>
      </c>
      <c r="G18" t="s">
        <v>2</v>
      </c>
      <c r="N18">
        <v>1</v>
      </c>
      <c r="O18">
        <v>3</v>
      </c>
    </row>
    <row r="19" spans="1:26">
      <c r="A19" t="s">
        <v>140</v>
      </c>
      <c r="I19">
        <v>1</v>
      </c>
    </row>
    <row r="20" spans="1:26">
      <c r="A20" t="s">
        <v>207</v>
      </c>
      <c r="K20">
        <v>1</v>
      </c>
      <c r="O20">
        <v>1</v>
      </c>
      <c r="W20">
        <v>1</v>
      </c>
    </row>
    <row r="21" spans="1:26">
      <c r="A21" t="s">
        <v>208</v>
      </c>
      <c r="O21">
        <v>2</v>
      </c>
    </row>
    <row r="22" spans="1:26">
      <c r="A22" t="s">
        <v>209</v>
      </c>
      <c r="G22" t="s">
        <v>2</v>
      </c>
      <c r="O22">
        <v>1</v>
      </c>
      <c r="S22">
        <v>1</v>
      </c>
    </row>
    <row r="24" spans="1:26">
      <c r="A24" t="s">
        <v>716</v>
      </c>
      <c r="B24">
        <v>136</v>
      </c>
      <c r="H24">
        <f>SUM(H2:H22)</f>
        <v>0</v>
      </c>
      <c r="I24">
        <f t="shared" ref="I24:Z24" si="0">SUM(I2:I22)</f>
        <v>1</v>
      </c>
      <c r="J24">
        <f t="shared" si="0"/>
        <v>0</v>
      </c>
      <c r="K24">
        <f t="shared" si="0"/>
        <v>8</v>
      </c>
      <c r="L24">
        <f t="shared" si="0"/>
        <v>2</v>
      </c>
      <c r="M24">
        <f t="shared" si="0"/>
        <v>13</v>
      </c>
      <c r="N24">
        <f t="shared" si="0"/>
        <v>15</v>
      </c>
      <c r="O24">
        <f t="shared" si="0"/>
        <v>9</v>
      </c>
      <c r="P24">
        <f t="shared" si="0"/>
        <v>4</v>
      </c>
      <c r="Q24">
        <f t="shared" si="0"/>
        <v>0</v>
      </c>
      <c r="R24">
        <f t="shared" si="0"/>
        <v>0</v>
      </c>
      <c r="S24">
        <f t="shared" si="0"/>
        <v>1</v>
      </c>
      <c r="T24">
        <f t="shared" si="0"/>
        <v>1</v>
      </c>
      <c r="U24">
        <f t="shared" si="0"/>
        <v>2</v>
      </c>
      <c r="V24">
        <f t="shared" si="0"/>
        <v>0</v>
      </c>
      <c r="W24">
        <f t="shared" si="0"/>
        <v>1</v>
      </c>
      <c r="X24">
        <f t="shared" si="0"/>
        <v>0</v>
      </c>
      <c r="Y24">
        <f t="shared" si="0"/>
        <v>0</v>
      </c>
      <c r="Z24">
        <f t="shared" si="0"/>
        <v>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Summary</vt:lpstr>
      <vt:lpstr>A1-B-NT</vt:lpstr>
      <vt:lpstr>A1-O-T</vt:lpstr>
      <vt:lpstr>A2-B-NT</vt:lpstr>
      <vt:lpstr>A2-O-T</vt:lpstr>
      <vt:lpstr>A3-B-NT</vt:lpstr>
      <vt:lpstr>A4-B-NT</vt:lpstr>
      <vt:lpstr>A4-O-T</vt:lpstr>
      <vt:lpstr>A5-B-NT</vt:lpstr>
      <vt:lpstr>A5-O-T</vt:lpstr>
      <vt:lpstr>B1-B-T</vt:lpstr>
      <vt:lpstr>B2-O-NT</vt:lpstr>
      <vt:lpstr>B2-B-T</vt:lpstr>
      <vt:lpstr>B3-B-T</vt:lpstr>
      <vt:lpstr>B3-O-NT</vt:lpstr>
      <vt:lpstr>B4-B-T</vt:lpstr>
      <vt:lpstr>B5-B-T</vt:lpstr>
      <vt:lpstr>B5-O-NT</vt:lpstr>
      <vt:lpstr>C1-B-NT</vt:lpstr>
      <vt:lpstr>C2-B-NT</vt:lpstr>
      <vt:lpstr>C2-O-T</vt:lpstr>
      <vt:lpstr>C3-B-NT</vt:lpstr>
      <vt:lpstr>C3-O-T</vt:lpstr>
      <vt:lpstr>C4-B-NT</vt:lpstr>
      <vt:lpstr>C4-O-T</vt:lpstr>
      <vt:lpstr>C5-O-T</vt:lpstr>
      <vt:lpstr>D1-B-T</vt:lpstr>
      <vt:lpstr>D1-O-NT</vt:lpstr>
      <vt:lpstr>D2-B-T</vt:lpstr>
      <vt:lpstr>D2-O-NT</vt:lpstr>
      <vt:lpstr>D3-B-T</vt:lpstr>
      <vt:lpstr>D3-O-NT</vt:lpstr>
      <vt:lpstr>D4-B-T</vt:lpstr>
      <vt:lpstr>D4-O-NT</vt:lpstr>
      <vt:lpstr>D5-B-T</vt:lpstr>
      <vt:lpstr>D5-O-NT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ys</dc:creator>
  <cp:lastModifiedBy>Cerys</cp:lastModifiedBy>
  <dcterms:created xsi:type="dcterms:W3CDTF">2014-02-28T15:57:58Z</dcterms:created>
  <dcterms:modified xsi:type="dcterms:W3CDTF">2015-04-13T07:54:00Z</dcterms:modified>
</cp:coreProperties>
</file>